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146" i="1" l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304" uniqueCount="23">
  <si>
    <r>
      <t># Loci with Z(Fst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3 in at least two main weedy rice groups were shown.</t>
    </r>
    <phoneticPr fontId="6" type="noConversion"/>
  </si>
  <si>
    <t>Chr</t>
  </si>
  <si>
    <t>Loci #</t>
    <phoneticPr fontId="6" type="noConversion"/>
  </si>
  <si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(Fst)</t>
    </r>
    <phoneticPr fontId="6" type="noConversion"/>
  </si>
  <si>
    <t>Shared in NX1 and LN1</t>
    <phoneticPr fontId="6" type="noConversion"/>
  </si>
  <si>
    <t>Shared in GD1 and JS1</t>
    <phoneticPr fontId="6" type="noConversion"/>
  </si>
  <si>
    <r>
      <t xml:space="preserve">Loci with 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(Fst)&gt;3 in at least three populations</t>
    </r>
    <phoneticPr fontId="6" type="noConversion"/>
  </si>
  <si>
    <t>Start</t>
    <phoneticPr fontId="6" type="noConversion"/>
  </si>
  <si>
    <t>End</t>
    <phoneticPr fontId="6" type="noConversion"/>
  </si>
  <si>
    <t>GD1 v.s. all IND cultivars</t>
    <phoneticPr fontId="6" type="noConversion"/>
  </si>
  <si>
    <t>JS1 v.s. all IND cultivars</t>
    <phoneticPr fontId="6" type="noConversion"/>
  </si>
  <si>
    <t>LN1 v.s. all TEJ cultivars</t>
    <phoneticPr fontId="6" type="noConversion"/>
  </si>
  <si>
    <t>NX1 v.s. all TEJ cultivars</t>
    <phoneticPr fontId="6" type="noConversion"/>
  </si>
  <si>
    <t>chr01</t>
  </si>
  <si>
    <t>*</t>
    <phoneticPr fontId="6" type="noConversion"/>
  </si>
  <si>
    <t>*</t>
    <phoneticPr fontId="6" type="noConversion"/>
  </si>
  <si>
    <t>chr04</t>
  </si>
  <si>
    <t>chr05</t>
  </si>
  <si>
    <t>chr06</t>
  </si>
  <si>
    <t>*</t>
    <phoneticPr fontId="6" type="noConversion"/>
  </si>
  <si>
    <t>chr07</t>
  </si>
  <si>
    <t>chr12</t>
  </si>
  <si>
    <r>
      <t xml:space="preserve">Supplementary Data 4. Genomic windows with high </t>
    </r>
    <r>
      <rPr>
        <b/>
        <i/>
        <sz val="12"/>
        <rFont val="Times New Roman"/>
        <family val="1"/>
      </rPr>
      <t>Z</t>
    </r>
    <r>
      <rPr>
        <b/>
        <sz val="12"/>
        <rFont val="Times New Roman"/>
        <family val="1"/>
      </rPr>
      <t>-transformed F</t>
    </r>
    <r>
      <rPr>
        <b/>
        <sz val="8"/>
        <rFont val="Times New Roman"/>
        <family val="1"/>
      </rPr>
      <t>ST</t>
    </r>
    <r>
      <rPr>
        <b/>
        <sz val="12"/>
        <rFont val="Times New Roman"/>
        <family val="1"/>
      </rPr>
      <t xml:space="preserve"> values (</t>
    </r>
    <r>
      <rPr>
        <b/>
        <sz val="12"/>
        <rFont val="宋体"/>
        <family val="3"/>
        <charset val="134"/>
      </rPr>
      <t>≥</t>
    </r>
    <r>
      <rPr>
        <b/>
        <sz val="12"/>
        <rFont val="Times New Roman"/>
        <family val="1"/>
      </rPr>
      <t>3) of weedy rice versus cultivated rice populations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8"/>
      <name val="Times New Roman"/>
      <family val="1"/>
    </font>
    <font>
      <b/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2"/>
  <sheetViews>
    <sheetView tabSelected="1" workbookViewId="0">
      <selection activeCell="G9" sqref="G9"/>
    </sheetView>
  </sheetViews>
  <sheetFormatPr defaultRowHeight="13.5" x14ac:dyDescent="0.15"/>
  <cols>
    <col min="1" max="1" width="12.75" customWidth="1"/>
    <col min="3" max="3" width="9.5" bestFit="1" customWidth="1"/>
    <col min="4" max="4" width="27.125" customWidth="1"/>
    <col min="5" max="5" width="26" bestFit="1" customWidth="1"/>
    <col min="6" max="6" width="25.875" bestFit="1" customWidth="1"/>
    <col min="7" max="7" width="29.875" customWidth="1"/>
    <col min="8" max="8" width="16.5" customWidth="1"/>
    <col min="9" max="9" width="17.625" customWidth="1"/>
    <col min="10" max="10" width="25.75" customWidth="1"/>
  </cols>
  <sheetData>
    <row r="1" spans="1:10" ht="15.75" x14ac:dyDescent="0.15">
      <c r="A1" s="14" t="s">
        <v>22</v>
      </c>
      <c r="B1" s="1"/>
      <c r="C1" s="1"/>
      <c r="D1" s="1"/>
      <c r="E1" s="1"/>
      <c r="F1" s="1"/>
      <c r="G1" s="1"/>
      <c r="H1" s="1"/>
      <c r="I1" s="1"/>
      <c r="J1" s="1"/>
    </row>
    <row r="2" spans="1:10" ht="15" x14ac:dyDescent="0.15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</row>
    <row r="3" spans="1:10" ht="15.75" thickBot="1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 ht="15" x14ac:dyDescent="0.15">
      <c r="A4" s="3" t="s">
        <v>1</v>
      </c>
      <c r="B4" s="4" t="s">
        <v>2</v>
      </c>
      <c r="C4" s="4"/>
      <c r="D4" s="4" t="s">
        <v>3</v>
      </c>
      <c r="E4" s="4"/>
      <c r="F4" s="4"/>
      <c r="G4" s="4"/>
      <c r="H4" s="5" t="s">
        <v>4</v>
      </c>
      <c r="I4" s="5" t="s">
        <v>5</v>
      </c>
      <c r="J4" s="5" t="s">
        <v>6</v>
      </c>
    </row>
    <row r="5" spans="1:10" ht="15" x14ac:dyDescent="0.15">
      <c r="A5" s="6"/>
      <c r="B5" s="7" t="s">
        <v>7</v>
      </c>
      <c r="C5" s="7" t="s">
        <v>8</v>
      </c>
      <c r="D5" s="8" t="s">
        <v>9</v>
      </c>
      <c r="E5" s="8" t="s">
        <v>10</v>
      </c>
      <c r="F5" s="8" t="s">
        <v>11</v>
      </c>
      <c r="G5" s="8" t="s">
        <v>12</v>
      </c>
      <c r="H5" s="9"/>
      <c r="I5" s="9"/>
      <c r="J5" s="9"/>
    </row>
    <row r="6" spans="1:10" ht="15" x14ac:dyDescent="0.15">
      <c r="A6" s="1" t="s">
        <v>13</v>
      </c>
      <c r="B6" s="1">
        <v>24080001</v>
      </c>
      <c r="C6" s="1">
        <f>B6+100000-1</f>
        <v>24180000</v>
      </c>
      <c r="D6" s="10">
        <v>-0.22</v>
      </c>
      <c r="E6" s="10">
        <v>-0.7</v>
      </c>
      <c r="F6" s="10">
        <v>3.024</v>
      </c>
      <c r="G6" s="10">
        <v>4.3239999999999998</v>
      </c>
      <c r="H6" s="1" t="s">
        <v>14</v>
      </c>
      <c r="I6" s="1"/>
      <c r="J6" s="1"/>
    </row>
    <row r="7" spans="1:10" ht="15" x14ac:dyDescent="0.15">
      <c r="A7" s="1" t="s">
        <v>13</v>
      </c>
      <c r="B7" s="1">
        <v>24090001</v>
      </c>
      <c r="C7" s="1">
        <f t="shared" ref="C7:C70" si="0">B7+100000-1</f>
        <v>24190000</v>
      </c>
      <c r="D7" s="10">
        <v>-0.26700000000000002</v>
      </c>
      <c r="E7" s="10">
        <v>-0.69699999999999995</v>
      </c>
      <c r="F7" s="10">
        <v>3.101</v>
      </c>
      <c r="G7" s="10">
        <v>4.4729999999999999</v>
      </c>
      <c r="H7" s="1" t="s">
        <v>14</v>
      </c>
      <c r="I7" s="1"/>
      <c r="J7" s="1"/>
    </row>
    <row r="8" spans="1:10" ht="15" x14ac:dyDescent="0.15">
      <c r="A8" s="1" t="s">
        <v>13</v>
      </c>
      <c r="B8" s="1">
        <v>24100001</v>
      </c>
      <c r="C8" s="1">
        <f t="shared" si="0"/>
        <v>24200000</v>
      </c>
      <c r="D8" s="10">
        <v>-0.28699999999999998</v>
      </c>
      <c r="E8" s="10">
        <v>-0.67900000000000005</v>
      </c>
      <c r="F8" s="10">
        <v>3.129</v>
      </c>
      <c r="G8" s="10">
        <v>4.524</v>
      </c>
      <c r="H8" s="1" t="s">
        <v>14</v>
      </c>
      <c r="I8" s="1"/>
      <c r="J8" s="1"/>
    </row>
    <row r="9" spans="1:10" ht="15" x14ac:dyDescent="0.15">
      <c r="A9" s="1" t="s">
        <v>13</v>
      </c>
      <c r="B9" s="1">
        <v>24110001</v>
      </c>
      <c r="C9" s="1">
        <f t="shared" si="0"/>
        <v>24210000</v>
      </c>
      <c r="D9" s="10">
        <v>-0.29899999999999999</v>
      </c>
      <c r="E9" s="10">
        <v>-0.66800000000000004</v>
      </c>
      <c r="F9" s="10">
        <v>3.1080000000000001</v>
      </c>
      <c r="G9" s="10">
        <v>4.5430000000000001</v>
      </c>
      <c r="H9" s="1" t="s">
        <v>15</v>
      </c>
      <c r="I9" s="1"/>
      <c r="J9" s="1"/>
    </row>
    <row r="10" spans="1:10" ht="15" x14ac:dyDescent="0.15">
      <c r="A10" s="1" t="s">
        <v>13</v>
      </c>
      <c r="B10" s="1">
        <v>24120001</v>
      </c>
      <c r="C10" s="1">
        <f t="shared" si="0"/>
        <v>24220000</v>
      </c>
      <c r="D10" s="10">
        <v>-0.42</v>
      </c>
      <c r="E10" s="10">
        <v>-0.71199999999999997</v>
      </c>
      <c r="F10" s="10">
        <v>3.0449999999999999</v>
      </c>
      <c r="G10" s="10">
        <v>4.5229999999999997</v>
      </c>
      <c r="H10" s="1" t="s">
        <v>15</v>
      </c>
      <c r="I10" s="1"/>
      <c r="J10" s="1"/>
    </row>
    <row r="11" spans="1:10" ht="15" x14ac:dyDescent="0.15">
      <c r="A11" s="1" t="s">
        <v>13</v>
      </c>
      <c r="B11" s="1">
        <v>24130001</v>
      </c>
      <c r="C11" s="1">
        <f t="shared" si="0"/>
        <v>24230000</v>
      </c>
      <c r="D11" s="10">
        <v>-0.56200000000000006</v>
      </c>
      <c r="E11" s="10">
        <v>-0.73</v>
      </c>
      <c r="F11" s="10">
        <v>3.0089999999999999</v>
      </c>
      <c r="G11" s="10">
        <v>4.5460000000000003</v>
      </c>
      <c r="H11" s="1" t="s">
        <v>15</v>
      </c>
      <c r="I11" s="1"/>
      <c r="J11" s="1"/>
    </row>
    <row r="12" spans="1:10" ht="15" x14ac:dyDescent="0.15">
      <c r="A12" s="1" t="s">
        <v>13</v>
      </c>
      <c r="B12" s="1">
        <v>32410001</v>
      </c>
      <c r="C12" s="1">
        <f t="shared" si="0"/>
        <v>32510000</v>
      </c>
      <c r="D12" s="10">
        <v>3.0870000000000002</v>
      </c>
      <c r="E12" s="10">
        <v>-0.86299999999999999</v>
      </c>
      <c r="F12" s="10">
        <v>2.569</v>
      </c>
      <c r="G12" s="10">
        <v>3.2770000000000001</v>
      </c>
      <c r="H12" s="1"/>
      <c r="I12" s="1"/>
      <c r="J12" s="1"/>
    </row>
    <row r="13" spans="1:10" ht="15" x14ac:dyDescent="0.15">
      <c r="A13" s="1" t="s">
        <v>16</v>
      </c>
      <c r="B13" s="1">
        <v>11890001</v>
      </c>
      <c r="C13" s="1">
        <f t="shared" si="0"/>
        <v>11990000</v>
      </c>
      <c r="D13" s="10">
        <v>-0.99199999999999999</v>
      </c>
      <c r="E13" s="10">
        <v>0.71599999999999997</v>
      </c>
      <c r="F13" s="10">
        <v>3.516</v>
      </c>
      <c r="G13" s="10">
        <v>3.1120000000000001</v>
      </c>
      <c r="H13" s="1" t="s">
        <v>14</v>
      </c>
      <c r="I13" s="1"/>
      <c r="J13" s="1"/>
    </row>
    <row r="14" spans="1:10" ht="15" x14ac:dyDescent="0.15">
      <c r="A14" s="1" t="s">
        <v>16</v>
      </c>
      <c r="B14" s="1">
        <v>11900001</v>
      </c>
      <c r="C14" s="1">
        <f t="shared" si="0"/>
        <v>12000000</v>
      </c>
      <c r="D14" s="10">
        <v>-1.0009999999999999</v>
      </c>
      <c r="E14" s="10">
        <v>0.72499999999999998</v>
      </c>
      <c r="F14" s="10">
        <v>3.4380000000000002</v>
      </c>
      <c r="G14" s="10">
        <v>3.173</v>
      </c>
      <c r="H14" s="1" t="s">
        <v>15</v>
      </c>
      <c r="I14" s="1"/>
      <c r="J14" s="1"/>
    </row>
    <row r="15" spans="1:10" ht="15" x14ac:dyDescent="0.15">
      <c r="A15" s="1" t="s">
        <v>16</v>
      </c>
      <c r="B15" s="1">
        <v>11910001</v>
      </c>
      <c r="C15" s="1">
        <f t="shared" si="0"/>
        <v>12010000</v>
      </c>
      <c r="D15" s="10">
        <v>-1.0109999999999999</v>
      </c>
      <c r="E15" s="10">
        <v>0.71699999999999997</v>
      </c>
      <c r="F15" s="10">
        <v>3.3540000000000001</v>
      </c>
      <c r="G15" s="10">
        <v>3.2360000000000002</v>
      </c>
      <c r="H15" s="1" t="s">
        <v>15</v>
      </c>
      <c r="I15" s="1"/>
      <c r="J15" s="1"/>
    </row>
    <row r="16" spans="1:10" ht="15" x14ac:dyDescent="0.15">
      <c r="A16" s="1" t="s">
        <v>16</v>
      </c>
      <c r="B16" s="1">
        <v>11920001</v>
      </c>
      <c r="C16" s="1">
        <f t="shared" si="0"/>
        <v>12020000</v>
      </c>
      <c r="D16" s="10">
        <v>-1.022</v>
      </c>
      <c r="E16" s="10">
        <v>0.78900000000000003</v>
      </c>
      <c r="F16" s="10">
        <v>3.2469999999999999</v>
      </c>
      <c r="G16" s="10">
        <v>3.379</v>
      </c>
      <c r="H16" s="1" t="s">
        <v>15</v>
      </c>
      <c r="I16" s="1"/>
      <c r="J16" s="1"/>
    </row>
    <row r="17" spans="1:10" ht="15" x14ac:dyDescent="0.15">
      <c r="A17" s="1" t="s">
        <v>16</v>
      </c>
      <c r="B17" s="1">
        <v>11960001</v>
      </c>
      <c r="C17" s="1">
        <f t="shared" si="0"/>
        <v>12060000</v>
      </c>
      <c r="D17" s="10">
        <v>-0.99099999999999999</v>
      </c>
      <c r="E17" s="10">
        <v>0.73799999999999999</v>
      </c>
      <c r="F17" s="10">
        <v>3.0089999999999999</v>
      </c>
      <c r="G17" s="10">
        <v>3.431</v>
      </c>
      <c r="H17" s="1" t="s">
        <v>14</v>
      </c>
      <c r="I17" s="1"/>
      <c r="J17" s="1"/>
    </row>
    <row r="18" spans="1:10" ht="15" x14ac:dyDescent="0.15">
      <c r="A18" s="1" t="s">
        <v>16</v>
      </c>
      <c r="B18" s="1">
        <v>11970001</v>
      </c>
      <c r="C18" s="1">
        <f t="shared" si="0"/>
        <v>12070000</v>
      </c>
      <c r="D18" s="10">
        <v>-0.98599999999999999</v>
      </c>
      <c r="E18" s="10">
        <v>0.67900000000000005</v>
      </c>
      <c r="F18" s="10">
        <v>3.008</v>
      </c>
      <c r="G18" s="10">
        <v>3.4289999999999998</v>
      </c>
      <c r="H18" s="1" t="s">
        <v>14</v>
      </c>
      <c r="I18" s="1"/>
      <c r="J18" s="1"/>
    </row>
    <row r="19" spans="1:10" ht="15" x14ac:dyDescent="0.15">
      <c r="A19" s="1" t="s">
        <v>16</v>
      </c>
      <c r="B19" s="1">
        <v>11980001</v>
      </c>
      <c r="C19" s="1">
        <f t="shared" si="0"/>
        <v>12080000</v>
      </c>
      <c r="D19" s="10">
        <v>-0.97799999999999998</v>
      </c>
      <c r="E19" s="10">
        <v>0.64600000000000002</v>
      </c>
      <c r="F19" s="10">
        <v>3.0070000000000001</v>
      </c>
      <c r="G19" s="10">
        <v>3.4169999999999998</v>
      </c>
      <c r="H19" s="1" t="s">
        <v>14</v>
      </c>
      <c r="I19" s="1"/>
      <c r="J19" s="1"/>
    </row>
    <row r="20" spans="1:10" ht="15" x14ac:dyDescent="0.15">
      <c r="A20" s="1" t="s">
        <v>16</v>
      </c>
      <c r="B20" s="1">
        <v>11990001</v>
      </c>
      <c r="C20" s="1">
        <f t="shared" si="0"/>
        <v>12090000</v>
      </c>
      <c r="D20" s="10">
        <v>-0.97299999999999998</v>
      </c>
      <c r="E20" s="10">
        <v>0.58599999999999997</v>
      </c>
      <c r="F20" s="10">
        <v>3.004</v>
      </c>
      <c r="G20" s="10">
        <v>3.4079999999999999</v>
      </c>
      <c r="H20" s="1" t="s">
        <v>15</v>
      </c>
      <c r="I20" s="1"/>
      <c r="J20" s="1"/>
    </row>
    <row r="21" spans="1:10" ht="15" x14ac:dyDescent="0.15">
      <c r="A21" s="1" t="s">
        <v>16</v>
      </c>
      <c r="B21" s="1">
        <v>13260001</v>
      </c>
      <c r="C21" s="1">
        <f t="shared" si="0"/>
        <v>13360000</v>
      </c>
      <c r="D21" s="10">
        <v>-0.21299999999999999</v>
      </c>
      <c r="E21" s="10">
        <v>-0.25700000000000001</v>
      </c>
      <c r="F21" s="10">
        <v>3.0720000000000001</v>
      </c>
      <c r="G21" s="10">
        <v>3.1440000000000001</v>
      </c>
      <c r="H21" s="1" t="s">
        <v>15</v>
      </c>
      <c r="I21" s="1"/>
      <c r="J21" s="1"/>
    </row>
    <row r="22" spans="1:10" ht="15" x14ac:dyDescent="0.15">
      <c r="A22" s="1" t="s">
        <v>16</v>
      </c>
      <c r="B22" s="1">
        <v>13270001</v>
      </c>
      <c r="C22" s="1">
        <f t="shared" si="0"/>
        <v>13370000</v>
      </c>
      <c r="D22" s="10">
        <v>-0.23300000000000001</v>
      </c>
      <c r="E22" s="10">
        <v>-0.29199999999999998</v>
      </c>
      <c r="F22" s="10">
        <v>3.0150000000000001</v>
      </c>
      <c r="G22" s="10">
        <v>3.1680000000000001</v>
      </c>
      <c r="H22" s="1" t="s">
        <v>15</v>
      </c>
      <c r="I22" s="1"/>
      <c r="J22" s="1"/>
    </row>
    <row r="23" spans="1:10" ht="15" x14ac:dyDescent="0.15">
      <c r="A23" s="1" t="s">
        <v>17</v>
      </c>
      <c r="B23" s="1">
        <v>6380001</v>
      </c>
      <c r="C23" s="1">
        <f t="shared" si="0"/>
        <v>6480000</v>
      </c>
      <c r="D23" s="10">
        <v>3.09</v>
      </c>
      <c r="E23" s="10">
        <v>3.9049999999999998</v>
      </c>
      <c r="F23" s="10">
        <v>-0.753</v>
      </c>
      <c r="G23" s="10">
        <v>-0.72699999999999998</v>
      </c>
      <c r="H23" s="1"/>
      <c r="I23" s="1" t="s">
        <v>14</v>
      </c>
      <c r="J23" s="1"/>
    </row>
    <row r="24" spans="1:10" ht="15" x14ac:dyDescent="0.15">
      <c r="A24" s="1" t="s">
        <v>17</v>
      </c>
      <c r="B24" s="1">
        <v>6390001</v>
      </c>
      <c r="C24" s="1">
        <f t="shared" si="0"/>
        <v>6490000</v>
      </c>
      <c r="D24" s="10">
        <v>3.3980000000000001</v>
      </c>
      <c r="E24" s="10">
        <v>4.0549999999999997</v>
      </c>
      <c r="F24" s="10">
        <v>-0.69899999999999995</v>
      </c>
      <c r="G24" s="10">
        <v>-0.67300000000000004</v>
      </c>
      <c r="H24" s="1"/>
      <c r="I24" s="1" t="s">
        <v>15</v>
      </c>
      <c r="J24" s="1"/>
    </row>
    <row r="25" spans="1:10" ht="15" x14ac:dyDescent="0.15">
      <c r="A25" s="1" t="s">
        <v>17</v>
      </c>
      <c r="B25" s="1">
        <v>6400001</v>
      </c>
      <c r="C25" s="1">
        <f t="shared" si="0"/>
        <v>6500000</v>
      </c>
      <c r="D25" s="10">
        <v>3.5150000000000001</v>
      </c>
      <c r="E25" s="10">
        <v>4.1260000000000003</v>
      </c>
      <c r="F25" s="10">
        <v>-0.76600000000000001</v>
      </c>
      <c r="G25" s="10">
        <v>-0.628</v>
      </c>
      <c r="H25" s="1"/>
      <c r="I25" s="1" t="s">
        <v>15</v>
      </c>
      <c r="J25" s="1"/>
    </row>
    <row r="26" spans="1:10" ht="15" x14ac:dyDescent="0.15">
      <c r="A26" s="1" t="s">
        <v>17</v>
      </c>
      <c r="B26" s="1">
        <v>6410001</v>
      </c>
      <c r="C26" s="1">
        <f t="shared" si="0"/>
        <v>6510000</v>
      </c>
      <c r="D26" s="10">
        <v>3.4750000000000001</v>
      </c>
      <c r="E26" s="10">
        <v>4.0469999999999997</v>
      </c>
      <c r="F26" s="10">
        <v>-0.68</v>
      </c>
      <c r="G26" s="10">
        <v>-0.49</v>
      </c>
      <c r="H26" s="1"/>
      <c r="I26" s="1" t="s">
        <v>15</v>
      </c>
      <c r="J26" s="1"/>
    </row>
    <row r="27" spans="1:10" ht="15" x14ac:dyDescent="0.15">
      <c r="A27" s="1" t="s">
        <v>17</v>
      </c>
      <c r="B27" s="1">
        <v>6420001</v>
      </c>
      <c r="C27" s="1">
        <f t="shared" si="0"/>
        <v>6520000</v>
      </c>
      <c r="D27" s="10">
        <v>3.4289999999999998</v>
      </c>
      <c r="E27" s="10">
        <v>4.0350000000000001</v>
      </c>
      <c r="F27" s="10">
        <v>-0.64700000000000002</v>
      </c>
      <c r="G27" s="10">
        <v>-0.56299999999999994</v>
      </c>
      <c r="H27" s="1"/>
      <c r="I27" s="1" t="s">
        <v>15</v>
      </c>
      <c r="J27" s="1"/>
    </row>
    <row r="28" spans="1:10" ht="15" x14ac:dyDescent="0.15">
      <c r="A28" s="1" t="s">
        <v>17</v>
      </c>
      <c r="B28" s="1">
        <v>6430001</v>
      </c>
      <c r="C28" s="1">
        <f t="shared" si="0"/>
        <v>6530000</v>
      </c>
      <c r="D28" s="10">
        <v>3.5230000000000001</v>
      </c>
      <c r="E28" s="10">
        <v>4.0910000000000002</v>
      </c>
      <c r="F28" s="10">
        <v>-0.63900000000000001</v>
      </c>
      <c r="G28" s="10">
        <v>-0.57099999999999995</v>
      </c>
      <c r="H28" s="1"/>
      <c r="I28" s="1" t="s">
        <v>15</v>
      </c>
      <c r="J28" s="1"/>
    </row>
    <row r="29" spans="1:10" ht="15" x14ac:dyDescent="0.15">
      <c r="A29" s="1" t="s">
        <v>17</v>
      </c>
      <c r="B29" s="1">
        <v>6440001</v>
      </c>
      <c r="C29" s="1">
        <f t="shared" si="0"/>
        <v>6540000</v>
      </c>
      <c r="D29" s="10">
        <v>3.4009999999999998</v>
      </c>
      <c r="E29" s="10">
        <v>3.9809999999999999</v>
      </c>
      <c r="F29" s="10">
        <v>-0.622</v>
      </c>
      <c r="G29" s="10">
        <v>-0.53900000000000003</v>
      </c>
      <c r="H29" s="1"/>
      <c r="I29" s="1" t="s">
        <v>15</v>
      </c>
      <c r="J29" s="1"/>
    </row>
    <row r="30" spans="1:10" ht="15" x14ac:dyDescent="0.15">
      <c r="A30" s="1" t="s">
        <v>17</v>
      </c>
      <c r="B30" s="1">
        <v>6450001</v>
      </c>
      <c r="C30" s="1">
        <f t="shared" si="0"/>
        <v>6550000</v>
      </c>
      <c r="D30" s="10">
        <v>3.331</v>
      </c>
      <c r="E30" s="10">
        <v>3.8740000000000001</v>
      </c>
      <c r="F30" s="10">
        <v>-0.58899999999999997</v>
      </c>
      <c r="G30" s="10">
        <v>-0.53</v>
      </c>
      <c r="H30" s="1"/>
      <c r="I30" s="1" t="s">
        <v>15</v>
      </c>
      <c r="J30" s="1"/>
    </row>
    <row r="31" spans="1:10" ht="15" x14ac:dyDescent="0.15">
      <c r="A31" s="1" t="s">
        <v>17</v>
      </c>
      <c r="B31" s="1">
        <v>6460001</v>
      </c>
      <c r="C31" s="1">
        <f t="shared" si="0"/>
        <v>6560000</v>
      </c>
      <c r="D31" s="10">
        <v>3.363</v>
      </c>
      <c r="E31" s="10">
        <v>3.758</v>
      </c>
      <c r="F31" s="10">
        <v>-0.55400000000000005</v>
      </c>
      <c r="G31" s="10">
        <v>-0.505</v>
      </c>
      <c r="H31" s="1"/>
      <c r="I31" s="1" t="s">
        <v>15</v>
      </c>
      <c r="J31" s="1"/>
    </row>
    <row r="32" spans="1:10" ht="15" x14ac:dyDescent="0.15">
      <c r="A32" s="1" t="s">
        <v>17</v>
      </c>
      <c r="B32" s="1">
        <v>6470001</v>
      </c>
      <c r="C32" s="1">
        <f t="shared" si="0"/>
        <v>6570000</v>
      </c>
      <c r="D32" s="10">
        <v>3.2770000000000001</v>
      </c>
      <c r="E32" s="10">
        <v>3.58</v>
      </c>
      <c r="F32" s="10">
        <v>-0.56499999999999995</v>
      </c>
      <c r="G32" s="10">
        <v>-0.55000000000000004</v>
      </c>
      <c r="H32" s="1"/>
      <c r="I32" s="1" t="s">
        <v>15</v>
      </c>
      <c r="J32" s="1"/>
    </row>
    <row r="33" spans="1:10" ht="15" x14ac:dyDescent="0.15">
      <c r="A33" s="1" t="s">
        <v>17</v>
      </c>
      <c r="B33" s="1">
        <v>6480001</v>
      </c>
      <c r="C33" s="1">
        <f t="shared" si="0"/>
        <v>6580000</v>
      </c>
      <c r="D33" s="10">
        <v>3.02</v>
      </c>
      <c r="E33" s="10">
        <v>3.3719999999999999</v>
      </c>
      <c r="F33" s="10">
        <v>-0.56799999999999995</v>
      </c>
      <c r="G33" s="10">
        <v>-0.55000000000000004</v>
      </c>
      <c r="H33" s="1"/>
      <c r="I33" s="1" t="s">
        <v>15</v>
      </c>
      <c r="J33" s="1"/>
    </row>
    <row r="34" spans="1:10" ht="15" x14ac:dyDescent="0.15">
      <c r="A34" s="1" t="s">
        <v>18</v>
      </c>
      <c r="B34" s="1">
        <v>21550001</v>
      </c>
      <c r="C34" s="1">
        <f t="shared" si="0"/>
        <v>21650000</v>
      </c>
      <c r="D34" s="10">
        <v>-0.96799999999999997</v>
      </c>
      <c r="E34" s="10">
        <v>-1.119</v>
      </c>
      <c r="F34" s="10">
        <v>3.0710000000000002</v>
      </c>
      <c r="G34" s="10">
        <v>3.1579999999999999</v>
      </c>
      <c r="H34" s="1" t="s">
        <v>15</v>
      </c>
      <c r="I34" s="1"/>
      <c r="J34" s="1"/>
    </row>
    <row r="35" spans="1:10" ht="15" x14ac:dyDescent="0.15">
      <c r="A35" s="1" t="s">
        <v>18</v>
      </c>
      <c r="B35" s="1">
        <v>21560001</v>
      </c>
      <c r="C35" s="1">
        <f t="shared" si="0"/>
        <v>21660000</v>
      </c>
      <c r="D35" s="10">
        <v>-1.0129999999999999</v>
      </c>
      <c r="E35" s="10">
        <v>-1.115</v>
      </c>
      <c r="F35" s="10">
        <v>3.194</v>
      </c>
      <c r="G35" s="10">
        <v>3.3580000000000001</v>
      </c>
      <c r="H35" s="1" t="s">
        <v>15</v>
      </c>
      <c r="I35" s="1"/>
      <c r="J35" s="1"/>
    </row>
    <row r="36" spans="1:10" ht="15" x14ac:dyDescent="0.15">
      <c r="A36" s="1" t="s">
        <v>18</v>
      </c>
      <c r="B36" s="1">
        <v>21570001</v>
      </c>
      <c r="C36" s="1">
        <f t="shared" si="0"/>
        <v>21670000</v>
      </c>
      <c r="D36" s="10">
        <v>-1.0149999999999999</v>
      </c>
      <c r="E36" s="10">
        <v>-1.119</v>
      </c>
      <c r="F36" s="10">
        <v>3.2280000000000002</v>
      </c>
      <c r="G36" s="10">
        <v>3.5270000000000001</v>
      </c>
      <c r="H36" s="1" t="s">
        <v>15</v>
      </c>
      <c r="I36" s="1"/>
      <c r="J36" s="1"/>
    </row>
    <row r="37" spans="1:10" ht="15" x14ac:dyDescent="0.15">
      <c r="A37" s="1" t="s">
        <v>18</v>
      </c>
      <c r="B37" s="1">
        <v>21580001</v>
      </c>
      <c r="C37" s="1">
        <f t="shared" si="0"/>
        <v>21680000</v>
      </c>
      <c r="D37" s="10">
        <v>-1.022</v>
      </c>
      <c r="E37" s="10">
        <v>-1.1339999999999999</v>
      </c>
      <c r="F37" s="10">
        <v>3.3069999999999999</v>
      </c>
      <c r="G37" s="10">
        <v>3.7029999999999998</v>
      </c>
      <c r="H37" s="1" t="s">
        <v>15</v>
      </c>
      <c r="I37" s="1"/>
      <c r="J37" s="1"/>
    </row>
    <row r="38" spans="1:10" ht="15" x14ac:dyDescent="0.15">
      <c r="A38" s="1" t="s">
        <v>18</v>
      </c>
      <c r="B38" s="1">
        <v>21590001</v>
      </c>
      <c r="C38" s="1">
        <f t="shared" si="0"/>
        <v>21690000</v>
      </c>
      <c r="D38" s="10">
        <v>-1.028</v>
      </c>
      <c r="E38" s="10">
        <v>-1.141</v>
      </c>
      <c r="F38" s="10">
        <v>3.3330000000000002</v>
      </c>
      <c r="G38" s="10">
        <v>3.7629999999999999</v>
      </c>
      <c r="H38" s="1" t="s">
        <v>15</v>
      </c>
      <c r="I38" s="1"/>
      <c r="J38" s="1"/>
    </row>
    <row r="39" spans="1:10" ht="15" x14ac:dyDescent="0.15">
      <c r="A39" s="1" t="s">
        <v>18</v>
      </c>
      <c r="B39" s="1">
        <v>21600001</v>
      </c>
      <c r="C39" s="1">
        <f t="shared" si="0"/>
        <v>21700000</v>
      </c>
      <c r="D39" s="10">
        <v>-1.0189999999999999</v>
      </c>
      <c r="E39" s="10">
        <v>-1.139</v>
      </c>
      <c r="F39" s="10">
        <v>3.2879999999999998</v>
      </c>
      <c r="G39" s="10">
        <v>3.718</v>
      </c>
      <c r="H39" s="1" t="s">
        <v>15</v>
      </c>
      <c r="I39" s="1"/>
      <c r="J39" s="1"/>
    </row>
    <row r="40" spans="1:10" ht="15" x14ac:dyDescent="0.15">
      <c r="A40" s="1" t="s">
        <v>18</v>
      </c>
      <c r="B40" s="1">
        <v>21610001</v>
      </c>
      <c r="C40" s="1">
        <f t="shared" si="0"/>
        <v>21710000</v>
      </c>
      <c r="D40" s="10">
        <v>-1.014</v>
      </c>
      <c r="E40" s="10">
        <v>-1.141</v>
      </c>
      <c r="F40" s="10">
        <v>3.3029999999999999</v>
      </c>
      <c r="G40" s="10">
        <v>3.7490000000000001</v>
      </c>
      <c r="H40" s="1" t="s">
        <v>15</v>
      </c>
      <c r="I40" s="1"/>
      <c r="J40" s="1"/>
    </row>
    <row r="41" spans="1:10" ht="15" x14ac:dyDescent="0.15">
      <c r="A41" s="1" t="s">
        <v>18</v>
      </c>
      <c r="B41" s="1">
        <v>21620001</v>
      </c>
      <c r="C41" s="1">
        <f t="shared" si="0"/>
        <v>21720000</v>
      </c>
      <c r="D41" s="10">
        <v>-1.099</v>
      </c>
      <c r="E41" s="10">
        <v>-1.1499999999999999</v>
      </c>
      <c r="F41" s="10">
        <v>3.3109999999999999</v>
      </c>
      <c r="G41" s="10">
        <v>3.77</v>
      </c>
      <c r="H41" s="1" t="s">
        <v>15</v>
      </c>
      <c r="I41" s="1"/>
      <c r="J41" s="1"/>
    </row>
    <row r="42" spans="1:10" ht="15" x14ac:dyDescent="0.15">
      <c r="A42" s="1" t="s">
        <v>18</v>
      </c>
      <c r="B42" s="1">
        <v>21630001</v>
      </c>
      <c r="C42" s="1">
        <f t="shared" si="0"/>
        <v>21730000</v>
      </c>
      <c r="D42" s="10">
        <v>-1.097</v>
      </c>
      <c r="E42" s="10">
        <v>-1.1499999999999999</v>
      </c>
      <c r="F42" s="10">
        <v>3.2919999999999998</v>
      </c>
      <c r="G42" s="10">
        <v>3.7669999999999999</v>
      </c>
      <c r="H42" s="1" t="s">
        <v>15</v>
      </c>
      <c r="I42" s="1"/>
      <c r="J42" s="1"/>
    </row>
    <row r="43" spans="1:10" ht="15" x14ac:dyDescent="0.15">
      <c r="A43" s="1" t="s">
        <v>18</v>
      </c>
      <c r="B43" s="1">
        <v>21640001</v>
      </c>
      <c r="C43" s="1">
        <f t="shared" si="0"/>
        <v>21740000</v>
      </c>
      <c r="D43" s="10">
        <v>-1.101</v>
      </c>
      <c r="E43" s="10">
        <v>-1.153</v>
      </c>
      <c r="F43" s="10">
        <v>3.3090000000000002</v>
      </c>
      <c r="G43" s="10">
        <v>3.7919999999999998</v>
      </c>
      <c r="H43" s="1" t="s">
        <v>15</v>
      </c>
      <c r="I43" s="1"/>
      <c r="J43" s="1"/>
    </row>
    <row r="44" spans="1:10" ht="15" x14ac:dyDescent="0.15">
      <c r="A44" s="1" t="s">
        <v>18</v>
      </c>
      <c r="B44" s="1">
        <v>21650001</v>
      </c>
      <c r="C44" s="1">
        <f t="shared" si="0"/>
        <v>21750000</v>
      </c>
      <c r="D44" s="10">
        <v>-1.095</v>
      </c>
      <c r="E44" s="10">
        <v>-1.1519999999999999</v>
      </c>
      <c r="F44" s="10">
        <v>3.3380000000000001</v>
      </c>
      <c r="G44" s="10">
        <v>3.843</v>
      </c>
      <c r="H44" s="1" t="s">
        <v>15</v>
      </c>
      <c r="I44" s="1"/>
      <c r="J44" s="1"/>
    </row>
    <row r="45" spans="1:10" ht="15" x14ac:dyDescent="0.15">
      <c r="A45" s="1" t="s">
        <v>18</v>
      </c>
      <c r="B45" s="1">
        <v>21660001</v>
      </c>
      <c r="C45" s="1">
        <f t="shared" si="0"/>
        <v>21760000</v>
      </c>
      <c r="D45" s="10">
        <v>-1.0900000000000001</v>
      </c>
      <c r="E45" s="10">
        <v>-1.143</v>
      </c>
      <c r="F45" s="10">
        <v>3.3460000000000001</v>
      </c>
      <c r="G45" s="10">
        <v>3.8679999999999999</v>
      </c>
      <c r="H45" s="1" t="s">
        <v>15</v>
      </c>
      <c r="I45" s="1"/>
      <c r="J45" s="1"/>
    </row>
    <row r="46" spans="1:10" ht="15" x14ac:dyDescent="0.15">
      <c r="A46" s="1" t="s">
        <v>18</v>
      </c>
      <c r="B46" s="1">
        <v>21670001</v>
      </c>
      <c r="C46" s="1">
        <f t="shared" si="0"/>
        <v>21770000</v>
      </c>
      <c r="D46" s="10">
        <v>-1.0980000000000001</v>
      </c>
      <c r="E46" s="10">
        <v>-1.1419999999999999</v>
      </c>
      <c r="F46" s="10">
        <v>3.3650000000000002</v>
      </c>
      <c r="G46" s="10">
        <v>3.8889999999999998</v>
      </c>
      <c r="H46" s="1" t="s">
        <v>15</v>
      </c>
      <c r="I46" s="1"/>
      <c r="J46" s="1"/>
    </row>
    <row r="47" spans="1:10" ht="15" x14ac:dyDescent="0.15">
      <c r="A47" s="1" t="s">
        <v>18</v>
      </c>
      <c r="B47" s="1">
        <v>21680001</v>
      </c>
      <c r="C47" s="1">
        <f t="shared" si="0"/>
        <v>21780000</v>
      </c>
      <c r="D47" s="10">
        <v>-1.0980000000000001</v>
      </c>
      <c r="E47" s="10">
        <v>-1.1240000000000001</v>
      </c>
      <c r="F47" s="10">
        <v>3.3530000000000002</v>
      </c>
      <c r="G47" s="10">
        <v>3.8759999999999999</v>
      </c>
      <c r="H47" s="1" t="s">
        <v>15</v>
      </c>
      <c r="I47" s="1"/>
      <c r="J47" s="1"/>
    </row>
    <row r="48" spans="1:10" ht="15" x14ac:dyDescent="0.15">
      <c r="A48" s="1" t="s">
        <v>18</v>
      </c>
      <c r="B48" s="1">
        <v>21690001</v>
      </c>
      <c r="C48" s="1">
        <f t="shared" si="0"/>
        <v>21790000</v>
      </c>
      <c r="D48" s="10">
        <v>-1.087</v>
      </c>
      <c r="E48" s="10">
        <v>-1.1160000000000001</v>
      </c>
      <c r="F48" s="10">
        <v>3.35</v>
      </c>
      <c r="G48" s="10">
        <v>3.8740000000000001</v>
      </c>
      <c r="H48" s="1" t="s">
        <v>15</v>
      </c>
      <c r="I48" s="1"/>
      <c r="J48" s="1"/>
    </row>
    <row r="49" spans="1:10" ht="15" x14ac:dyDescent="0.15">
      <c r="A49" s="1" t="s">
        <v>18</v>
      </c>
      <c r="B49" s="1">
        <v>21700001</v>
      </c>
      <c r="C49" s="1">
        <f t="shared" si="0"/>
        <v>21800000</v>
      </c>
      <c r="D49" s="10">
        <v>-1.091</v>
      </c>
      <c r="E49" s="10">
        <v>-1.1140000000000001</v>
      </c>
      <c r="F49" s="10">
        <v>3.37</v>
      </c>
      <c r="G49" s="10">
        <v>3.8980000000000001</v>
      </c>
      <c r="H49" s="1" t="s">
        <v>15</v>
      </c>
      <c r="I49" s="1"/>
      <c r="J49" s="1"/>
    </row>
    <row r="50" spans="1:10" ht="15" x14ac:dyDescent="0.15">
      <c r="A50" s="1" t="s">
        <v>18</v>
      </c>
      <c r="B50" s="1">
        <v>21710001</v>
      </c>
      <c r="C50" s="1">
        <f t="shared" si="0"/>
        <v>21810000</v>
      </c>
      <c r="D50" s="10">
        <v>-1.0669999999999999</v>
      </c>
      <c r="E50" s="10">
        <v>-1.1180000000000001</v>
      </c>
      <c r="F50" s="10">
        <v>3.3530000000000002</v>
      </c>
      <c r="G50" s="10">
        <v>3.8740000000000001</v>
      </c>
      <c r="H50" s="1" t="s">
        <v>15</v>
      </c>
      <c r="I50" s="1"/>
      <c r="J50" s="1"/>
    </row>
    <row r="51" spans="1:10" ht="15" x14ac:dyDescent="0.15">
      <c r="A51" s="1" t="s">
        <v>18</v>
      </c>
      <c r="B51" s="1">
        <v>21720001</v>
      </c>
      <c r="C51" s="1">
        <f t="shared" si="0"/>
        <v>21820000</v>
      </c>
      <c r="D51" s="10">
        <v>-1.0589999999999999</v>
      </c>
      <c r="E51" s="10">
        <v>-1.105</v>
      </c>
      <c r="F51" s="10">
        <v>3.3719999999999999</v>
      </c>
      <c r="G51" s="10">
        <v>3.9</v>
      </c>
      <c r="H51" s="1" t="s">
        <v>15</v>
      </c>
      <c r="I51" s="1"/>
      <c r="J51" s="1"/>
    </row>
    <row r="52" spans="1:10" ht="15" x14ac:dyDescent="0.15">
      <c r="A52" s="1" t="s">
        <v>18</v>
      </c>
      <c r="B52" s="1">
        <v>21730001</v>
      </c>
      <c r="C52" s="1">
        <f t="shared" si="0"/>
        <v>21830000</v>
      </c>
      <c r="D52" s="10">
        <v>-1.0549999999999999</v>
      </c>
      <c r="E52" s="10">
        <v>-1.097</v>
      </c>
      <c r="F52" s="10">
        <v>3.4060000000000001</v>
      </c>
      <c r="G52" s="10">
        <v>3.9319999999999999</v>
      </c>
      <c r="H52" s="1" t="s">
        <v>14</v>
      </c>
      <c r="I52" s="1"/>
      <c r="J52" s="1"/>
    </row>
    <row r="53" spans="1:10" ht="15" x14ac:dyDescent="0.15">
      <c r="A53" s="1" t="s">
        <v>18</v>
      </c>
      <c r="B53" s="1">
        <v>21740001</v>
      </c>
      <c r="C53" s="1">
        <f t="shared" si="0"/>
        <v>21840000</v>
      </c>
      <c r="D53" s="10">
        <v>-1.05</v>
      </c>
      <c r="E53" s="10">
        <v>-1.0640000000000001</v>
      </c>
      <c r="F53" s="10">
        <v>3.4089999999999998</v>
      </c>
      <c r="G53" s="10">
        <v>3.9209999999999998</v>
      </c>
      <c r="H53" s="1" t="s">
        <v>14</v>
      </c>
      <c r="I53" s="1"/>
      <c r="J53" s="1"/>
    </row>
    <row r="54" spans="1:10" ht="15" x14ac:dyDescent="0.15">
      <c r="A54" s="1" t="s">
        <v>18</v>
      </c>
      <c r="B54" s="1">
        <v>21750001</v>
      </c>
      <c r="C54" s="1">
        <f t="shared" si="0"/>
        <v>21850000</v>
      </c>
      <c r="D54" s="10">
        <v>-1.048</v>
      </c>
      <c r="E54" s="10">
        <v>-1.0620000000000001</v>
      </c>
      <c r="F54" s="10">
        <v>3.3580000000000001</v>
      </c>
      <c r="G54" s="10">
        <v>3.8540000000000001</v>
      </c>
      <c r="H54" s="1" t="s">
        <v>14</v>
      </c>
      <c r="I54" s="1"/>
      <c r="J54" s="1"/>
    </row>
    <row r="55" spans="1:10" ht="15" x14ac:dyDescent="0.15">
      <c r="A55" s="1" t="s">
        <v>18</v>
      </c>
      <c r="B55" s="1">
        <v>21760001</v>
      </c>
      <c r="C55" s="1">
        <f t="shared" si="0"/>
        <v>21860000</v>
      </c>
      <c r="D55" s="10">
        <v>-1.0489999999999999</v>
      </c>
      <c r="E55" s="10">
        <v>-1.0640000000000001</v>
      </c>
      <c r="F55" s="10">
        <v>3.33</v>
      </c>
      <c r="G55" s="10">
        <v>3.806</v>
      </c>
      <c r="H55" s="1" t="s">
        <v>14</v>
      </c>
      <c r="I55" s="1"/>
      <c r="J55" s="1"/>
    </row>
    <row r="56" spans="1:10" ht="15" x14ac:dyDescent="0.15">
      <c r="A56" s="1" t="s">
        <v>18</v>
      </c>
      <c r="B56" s="1">
        <v>21770001</v>
      </c>
      <c r="C56" s="1">
        <f t="shared" si="0"/>
        <v>21870000</v>
      </c>
      <c r="D56" s="10">
        <v>-1.0409999999999999</v>
      </c>
      <c r="E56" s="10">
        <v>-1.0489999999999999</v>
      </c>
      <c r="F56" s="10">
        <v>3.3</v>
      </c>
      <c r="G56" s="10">
        <v>3.766</v>
      </c>
      <c r="H56" s="1" t="s">
        <v>14</v>
      </c>
      <c r="I56" s="1"/>
      <c r="J56" s="1"/>
    </row>
    <row r="57" spans="1:10" ht="15" x14ac:dyDescent="0.15">
      <c r="A57" s="1" t="s">
        <v>18</v>
      </c>
      <c r="B57" s="1">
        <v>21780001</v>
      </c>
      <c r="C57" s="1">
        <f t="shared" si="0"/>
        <v>21880000</v>
      </c>
      <c r="D57" s="10">
        <v>-1.0489999999999999</v>
      </c>
      <c r="E57" s="10">
        <v>-1.0580000000000001</v>
      </c>
      <c r="F57" s="10">
        <v>3.262</v>
      </c>
      <c r="G57" s="10">
        <v>3.7290000000000001</v>
      </c>
      <c r="H57" s="1" t="s">
        <v>14</v>
      </c>
      <c r="I57" s="1"/>
      <c r="J57" s="1"/>
    </row>
    <row r="58" spans="1:10" ht="15" x14ac:dyDescent="0.15">
      <c r="A58" s="1" t="s">
        <v>18</v>
      </c>
      <c r="B58" s="1">
        <v>21790001</v>
      </c>
      <c r="C58" s="1">
        <f t="shared" si="0"/>
        <v>21890000</v>
      </c>
      <c r="D58" s="10">
        <v>-1.06</v>
      </c>
      <c r="E58" s="10">
        <v>-1.0720000000000001</v>
      </c>
      <c r="F58" s="10">
        <v>3.2229999999999999</v>
      </c>
      <c r="G58" s="10">
        <v>3.6949999999999998</v>
      </c>
      <c r="H58" s="1" t="s">
        <v>15</v>
      </c>
      <c r="I58" s="1"/>
      <c r="J58" s="1"/>
    </row>
    <row r="59" spans="1:10" ht="15" x14ac:dyDescent="0.15">
      <c r="A59" s="1" t="s">
        <v>18</v>
      </c>
      <c r="B59" s="1">
        <v>21800001</v>
      </c>
      <c r="C59" s="1">
        <f t="shared" si="0"/>
        <v>21900000</v>
      </c>
      <c r="D59" s="10">
        <v>-0.98199999999999998</v>
      </c>
      <c r="E59" s="10">
        <v>-1.0589999999999999</v>
      </c>
      <c r="F59" s="10">
        <v>3.2639999999999998</v>
      </c>
      <c r="G59" s="10">
        <v>3.7320000000000002</v>
      </c>
      <c r="H59" s="1" t="s">
        <v>19</v>
      </c>
      <c r="I59" s="1"/>
      <c r="J59" s="1"/>
    </row>
    <row r="60" spans="1:10" ht="15" x14ac:dyDescent="0.15">
      <c r="A60" s="1" t="s">
        <v>18</v>
      </c>
      <c r="B60" s="1">
        <v>21810001</v>
      </c>
      <c r="C60" s="1">
        <f t="shared" si="0"/>
        <v>21910000</v>
      </c>
      <c r="D60" s="10">
        <v>-0.97099999999999997</v>
      </c>
      <c r="E60" s="10">
        <v>-1.0409999999999999</v>
      </c>
      <c r="F60" s="10">
        <v>3.2559999999999998</v>
      </c>
      <c r="G60" s="10">
        <v>3.7309999999999999</v>
      </c>
      <c r="H60" s="1" t="s">
        <v>19</v>
      </c>
      <c r="I60" s="1"/>
      <c r="J60" s="1"/>
    </row>
    <row r="61" spans="1:10" ht="15" x14ac:dyDescent="0.15">
      <c r="A61" s="1" t="s">
        <v>18</v>
      </c>
      <c r="B61" s="1">
        <v>21820001</v>
      </c>
      <c r="C61" s="1">
        <f t="shared" si="0"/>
        <v>21920000</v>
      </c>
      <c r="D61" s="10">
        <v>-0.96099999999999997</v>
      </c>
      <c r="E61" s="10">
        <v>-1.04</v>
      </c>
      <c r="F61" s="10">
        <v>3.22</v>
      </c>
      <c r="G61" s="10">
        <v>3.6930000000000001</v>
      </c>
      <c r="H61" s="1" t="s">
        <v>19</v>
      </c>
      <c r="I61" s="1"/>
      <c r="J61" s="1"/>
    </row>
    <row r="62" spans="1:10" ht="15" x14ac:dyDescent="0.15">
      <c r="A62" s="1" t="s">
        <v>18</v>
      </c>
      <c r="B62" s="1">
        <v>21830001</v>
      </c>
      <c r="C62" s="1">
        <f t="shared" si="0"/>
        <v>21930000</v>
      </c>
      <c r="D62" s="10">
        <v>-0.97199999999999998</v>
      </c>
      <c r="E62" s="10">
        <v>-1.052</v>
      </c>
      <c r="F62" s="10">
        <v>3.24</v>
      </c>
      <c r="G62" s="10">
        <v>3.7189999999999999</v>
      </c>
      <c r="H62" s="1" t="s">
        <v>19</v>
      </c>
      <c r="I62" s="1"/>
      <c r="J62" s="1"/>
    </row>
    <row r="63" spans="1:10" ht="15" x14ac:dyDescent="0.15">
      <c r="A63" s="1" t="s">
        <v>18</v>
      </c>
      <c r="B63" s="1">
        <v>21840001</v>
      </c>
      <c r="C63" s="1">
        <f t="shared" si="0"/>
        <v>21940000</v>
      </c>
      <c r="D63" s="10">
        <v>-0.99099999999999999</v>
      </c>
      <c r="E63" s="10">
        <v>-1.0880000000000001</v>
      </c>
      <c r="F63" s="10">
        <v>3.2320000000000002</v>
      </c>
      <c r="G63" s="10">
        <v>3.7719999999999998</v>
      </c>
      <c r="H63" s="1" t="s">
        <v>19</v>
      </c>
      <c r="I63" s="1"/>
      <c r="J63" s="1"/>
    </row>
    <row r="64" spans="1:10" ht="15" x14ac:dyDescent="0.15">
      <c r="A64" s="1" t="s">
        <v>18</v>
      </c>
      <c r="B64" s="1">
        <v>21850001</v>
      </c>
      <c r="C64" s="1">
        <f t="shared" si="0"/>
        <v>21950000</v>
      </c>
      <c r="D64" s="10">
        <v>-0.995</v>
      </c>
      <c r="E64" s="10">
        <v>-1.105</v>
      </c>
      <c r="F64" s="10">
        <v>3.1259999999999999</v>
      </c>
      <c r="G64" s="10">
        <v>3.8679999999999999</v>
      </c>
      <c r="H64" s="1" t="s">
        <v>15</v>
      </c>
      <c r="I64" s="1"/>
      <c r="J64" s="1"/>
    </row>
    <row r="65" spans="1:10" ht="15" x14ac:dyDescent="0.15">
      <c r="A65" s="1" t="s">
        <v>18</v>
      </c>
      <c r="B65" s="1">
        <v>22230001</v>
      </c>
      <c r="C65" s="1">
        <f t="shared" si="0"/>
        <v>22330000</v>
      </c>
      <c r="D65" s="10">
        <v>3.3210000000000002</v>
      </c>
      <c r="E65" s="10">
        <v>-1.123</v>
      </c>
      <c r="F65" s="10">
        <v>0.95299999999999996</v>
      </c>
      <c r="G65" s="10">
        <v>3.0190000000000001</v>
      </c>
      <c r="H65" s="1"/>
      <c r="I65" s="1"/>
      <c r="J65" s="1"/>
    </row>
    <row r="66" spans="1:10" ht="15" x14ac:dyDescent="0.15">
      <c r="A66" s="1" t="s">
        <v>20</v>
      </c>
      <c r="B66" s="1">
        <v>21540001</v>
      </c>
      <c r="C66" s="1">
        <f t="shared" si="0"/>
        <v>21640000</v>
      </c>
      <c r="D66" s="10">
        <v>3.09</v>
      </c>
      <c r="E66" s="10">
        <v>-0.71399999999999997</v>
      </c>
      <c r="F66" s="10">
        <v>0.71</v>
      </c>
      <c r="G66" s="10">
        <v>3.5960000000000001</v>
      </c>
      <c r="H66" s="1"/>
      <c r="I66" s="1"/>
      <c r="J66" s="1"/>
    </row>
    <row r="67" spans="1:10" ht="15" x14ac:dyDescent="0.15">
      <c r="A67" s="1" t="s">
        <v>20</v>
      </c>
      <c r="B67" s="1">
        <v>21550001</v>
      </c>
      <c r="C67" s="1">
        <f t="shared" si="0"/>
        <v>21650000</v>
      </c>
      <c r="D67" s="10">
        <v>3.1349999999999998</v>
      </c>
      <c r="E67" s="10">
        <v>-0.749</v>
      </c>
      <c r="F67" s="10">
        <v>0.81599999999999995</v>
      </c>
      <c r="G67" s="10">
        <v>3.5590000000000002</v>
      </c>
      <c r="H67" s="1"/>
      <c r="I67" s="1"/>
      <c r="J67" s="1"/>
    </row>
    <row r="68" spans="1:10" ht="15" x14ac:dyDescent="0.15">
      <c r="A68" s="1" t="s">
        <v>20</v>
      </c>
      <c r="B68" s="1">
        <v>21560001</v>
      </c>
      <c r="C68" s="1">
        <f t="shared" si="0"/>
        <v>21660000</v>
      </c>
      <c r="D68" s="10">
        <v>3.2320000000000002</v>
      </c>
      <c r="E68" s="10">
        <v>-0.746</v>
      </c>
      <c r="F68" s="10">
        <v>0.89100000000000001</v>
      </c>
      <c r="G68" s="10">
        <v>3.5840000000000001</v>
      </c>
      <c r="H68" s="1"/>
      <c r="I68" s="1"/>
      <c r="J68" s="1"/>
    </row>
    <row r="69" spans="1:10" ht="15" x14ac:dyDescent="0.15">
      <c r="A69" s="1" t="s">
        <v>20</v>
      </c>
      <c r="B69" s="1">
        <v>21570001</v>
      </c>
      <c r="C69" s="1">
        <f t="shared" si="0"/>
        <v>21670000</v>
      </c>
      <c r="D69" s="10">
        <v>3.335</v>
      </c>
      <c r="E69" s="10">
        <v>-0.72</v>
      </c>
      <c r="F69" s="10">
        <v>1.0940000000000001</v>
      </c>
      <c r="G69" s="10">
        <v>3.6280000000000001</v>
      </c>
      <c r="H69" s="1"/>
      <c r="I69" s="1"/>
      <c r="J69" s="1"/>
    </row>
    <row r="70" spans="1:10" ht="15" x14ac:dyDescent="0.15">
      <c r="A70" s="1" t="s">
        <v>20</v>
      </c>
      <c r="B70" s="1">
        <v>22500001</v>
      </c>
      <c r="C70" s="1">
        <f t="shared" si="0"/>
        <v>22600000</v>
      </c>
      <c r="D70" s="10">
        <v>-0.83899999999999997</v>
      </c>
      <c r="E70" s="10">
        <v>-0.85699999999999998</v>
      </c>
      <c r="F70" s="10">
        <v>3.0059999999999998</v>
      </c>
      <c r="G70" s="10">
        <v>4.0049999999999999</v>
      </c>
      <c r="H70" s="1" t="s">
        <v>19</v>
      </c>
      <c r="I70" s="1"/>
      <c r="J70" s="1"/>
    </row>
    <row r="71" spans="1:10" ht="15" x14ac:dyDescent="0.15">
      <c r="A71" s="1" t="s">
        <v>20</v>
      </c>
      <c r="B71" s="1">
        <v>22510001</v>
      </c>
      <c r="C71" s="1">
        <f t="shared" ref="C71:C134" si="1">B71+100000-1</f>
        <v>22610000</v>
      </c>
      <c r="D71" s="10">
        <v>-0.83699999999999997</v>
      </c>
      <c r="E71" s="10">
        <v>-0.85</v>
      </c>
      <c r="F71" s="10">
        <v>3.1</v>
      </c>
      <c r="G71" s="10">
        <v>4.1260000000000003</v>
      </c>
      <c r="H71" s="1" t="s">
        <v>14</v>
      </c>
      <c r="I71" s="1"/>
      <c r="J71" s="1"/>
    </row>
    <row r="72" spans="1:10" ht="15" x14ac:dyDescent="0.15">
      <c r="A72" s="1" t="s">
        <v>20</v>
      </c>
      <c r="B72" s="1">
        <v>22520001</v>
      </c>
      <c r="C72" s="1">
        <f t="shared" si="1"/>
        <v>22620000</v>
      </c>
      <c r="D72" s="10">
        <v>-0.83699999999999997</v>
      </c>
      <c r="E72" s="10">
        <v>-0.83299999999999996</v>
      </c>
      <c r="F72" s="10">
        <v>3.1789999999999998</v>
      </c>
      <c r="G72" s="10">
        <v>4.2279999999999998</v>
      </c>
      <c r="H72" s="1" t="s">
        <v>19</v>
      </c>
      <c r="I72" s="1"/>
      <c r="J72" s="1"/>
    </row>
    <row r="73" spans="1:10" ht="15" x14ac:dyDescent="0.15">
      <c r="A73" s="1" t="s">
        <v>20</v>
      </c>
      <c r="B73" s="1">
        <v>22530001</v>
      </c>
      <c r="C73" s="1">
        <f t="shared" si="1"/>
        <v>22630000</v>
      </c>
      <c r="D73" s="10">
        <v>-0.82499999999999996</v>
      </c>
      <c r="E73" s="10">
        <v>-0.85099999999999998</v>
      </c>
      <c r="F73" s="10">
        <v>3.1680000000000001</v>
      </c>
      <c r="G73" s="10">
        <v>4.2220000000000004</v>
      </c>
      <c r="H73" s="1" t="s">
        <v>14</v>
      </c>
      <c r="I73" s="1"/>
      <c r="J73" s="1"/>
    </row>
    <row r="74" spans="1:10" ht="15" x14ac:dyDescent="0.15">
      <c r="A74" s="1" t="s">
        <v>20</v>
      </c>
      <c r="B74" s="1">
        <v>22540001</v>
      </c>
      <c r="C74" s="1">
        <f t="shared" si="1"/>
        <v>22640000</v>
      </c>
      <c r="D74" s="10">
        <v>-0.82899999999999996</v>
      </c>
      <c r="E74" s="10">
        <v>-0.872</v>
      </c>
      <c r="F74" s="10">
        <v>3.1379999999999999</v>
      </c>
      <c r="G74" s="10">
        <v>4.1929999999999996</v>
      </c>
      <c r="H74" s="1" t="s">
        <v>14</v>
      </c>
      <c r="I74" s="1"/>
      <c r="J74" s="1"/>
    </row>
    <row r="75" spans="1:10" ht="15" x14ac:dyDescent="0.15">
      <c r="A75" s="1" t="s">
        <v>20</v>
      </c>
      <c r="B75" s="1">
        <v>22550001</v>
      </c>
      <c r="C75" s="1">
        <f t="shared" si="1"/>
        <v>22650000</v>
      </c>
      <c r="D75" s="10">
        <v>-0.91500000000000004</v>
      </c>
      <c r="E75" s="10">
        <v>-0.875</v>
      </c>
      <c r="F75" s="10">
        <v>3.121</v>
      </c>
      <c r="G75" s="10">
        <v>4.1760000000000002</v>
      </c>
      <c r="H75" s="1" t="s">
        <v>19</v>
      </c>
      <c r="I75" s="1"/>
      <c r="J75" s="1"/>
    </row>
    <row r="76" spans="1:10" ht="15" x14ac:dyDescent="0.15">
      <c r="A76" s="1" t="s">
        <v>20</v>
      </c>
      <c r="B76" s="1">
        <v>22560001</v>
      </c>
      <c r="C76" s="1">
        <f t="shared" si="1"/>
        <v>22660000</v>
      </c>
      <c r="D76" s="10">
        <v>-0.90800000000000003</v>
      </c>
      <c r="E76" s="10">
        <v>-0.85</v>
      </c>
      <c r="F76" s="10">
        <v>3.1579999999999999</v>
      </c>
      <c r="G76" s="10">
        <v>4.2169999999999996</v>
      </c>
      <c r="H76" s="1" t="s">
        <v>19</v>
      </c>
      <c r="I76" s="1"/>
      <c r="J76" s="1"/>
    </row>
    <row r="77" spans="1:10" ht="15" x14ac:dyDescent="0.15">
      <c r="A77" s="1" t="s">
        <v>20</v>
      </c>
      <c r="B77" s="1">
        <v>22570001</v>
      </c>
      <c r="C77" s="1">
        <f t="shared" si="1"/>
        <v>22670000</v>
      </c>
      <c r="D77" s="10">
        <v>-0.84699999999999998</v>
      </c>
      <c r="E77" s="10">
        <v>-0.85199999999999998</v>
      </c>
      <c r="F77" s="10">
        <v>3.1589999999999998</v>
      </c>
      <c r="G77" s="10">
        <v>4.2110000000000003</v>
      </c>
      <c r="H77" s="1" t="s">
        <v>14</v>
      </c>
      <c r="I77" s="1"/>
      <c r="J77" s="1"/>
    </row>
    <row r="78" spans="1:10" ht="15" x14ac:dyDescent="0.15">
      <c r="A78" s="1" t="s">
        <v>20</v>
      </c>
      <c r="B78" s="1">
        <v>22580001</v>
      </c>
      <c r="C78" s="1">
        <f t="shared" si="1"/>
        <v>22680000</v>
      </c>
      <c r="D78" s="10">
        <v>-0.81499999999999995</v>
      </c>
      <c r="E78" s="10">
        <v>-0.878</v>
      </c>
      <c r="F78" s="10">
        <v>3.1459999999999999</v>
      </c>
      <c r="G78" s="10">
        <v>4.1920000000000002</v>
      </c>
      <c r="H78" s="1" t="s">
        <v>15</v>
      </c>
      <c r="I78" s="1"/>
      <c r="J78" s="1"/>
    </row>
    <row r="79" spans="1:10" ht="15" x14ac:dyDescent="0.15">
      <c r="A79" s="1" t="s">
        <v>20</v>
      </c>
      <c r="B79" s="1">
        <v>22600001</v>
      </c>
      <c r="C79" s="1">
        <f t="shared" si="1"/>
        <v>22700000</v>
      </c>
      <c r="D79" s="10">
        <v>-0.86699999999999999</v>
      </c>
      <c r="E79" s="10">
        <v>-0.93200000000000005</v>
      </c>
      <c r="F79" s="10">
        <v>3.101</v>
      </c>
      <c r="G79" s="10">
        <v>4.17</v>
      </c>
      <c r="H79" s="1" t="s">
        <v>14</v>
      </c>
      <c r="I79" s="1"/>
      <c r="J79" s="1"/>
    </row>
    <row r="80" spans="1:10" ht="15" x14ac:dyDescent="0.15">
      <c r="A80" s="1" t="s">
        <v>20</v>
      </c>
      <c r="B80" s="1">
        <v>22610001</v>
      </c>
      <c r="C80" s="1">
        <f t="shared" si="1"/>
        <v>22710000</v>
      </c>
      <c r="D80" s="10">
        <v>-0.82399999999999995</v>
      </c>
      <c r="E80" s="10">
        <v>-0.95299999999999996</v>
      </c>
      <c r="F80" s="10">
        <v>3.2269999999999999</v>
      </c>
      <c r="G80" s="10">
        <v>4.3339999999999996</v>
      </c>
      <c r="H80" s="1" t="s">
        <v>14</v>
      </c>
      <c r="I80" s="1"/>
      <c r="J80" s="1"/>
    </row>
    <row r="81" spans="1:10" ht="15" x14ac:dyDescent="0.15">
      <c r="A81" s="1" t="s">
        <v>20</v>
      </c>
      <c r="B81" s="1">
        <v>22620001</v>
      </c>
      <c r="C81" s="1">
        <f t="shared" si="1"/>
        <v>22720000</v>
      </c>
      <c r="D81" s="10">
        <v>-0.82399999999999995</v>
      </c>
      <c r="E81" s="10">
        <v>-0.97799999999999998</v>
      </c>
      <c r="F81" s="10">
        <v>3.375</v>
      </c>
      <c r="G81" s="10">
        <v>4.5030000000000001</v>
      </c>
      <c r="H81" s="1" t="s">
        <v>14</v>
      </c>
      <c r="I81" s="1"/>
      <c r="J81" s="1"/>
    </row>
    <row r="82" spans="1:10" ht="15" x14ac:dyDescent="0.15">
      <c r="A82" s="1" t="s">
        <v>20</v>
      </c>
      <c r="B82" s="1">
        <v>22630001</v>
      </c>
      <c r="C82" s="1">
        <f t="shared" si="1"/>
        <v>22730000</v>
      </c>
      <c r="D82" s="10">
        <v>-0.81799999999999995</v>
      </c>
      <c r="E82" s="10">
        <v>-0.97699999999999998</v>
      </c>
      <c r="F82" s="10">
        <v>3.4129999999999998</v>
      </c>
      <c r="G82" s="10">
        <v>4.5460000000000003</v>
      </c>
      <c r="H82" s="1" t="s">
        <v>14</v>
      </c>
      <c r="I82" s="1"/>
      <c r="J82" s="1"/>
    </row>
    <row r="83" spans="1:10" ht="15" x14ac:dyDescent="0.15">
      <c r="A83" s="1" t="s">
        <v>20</v>
      </c>
      <c r="B83" s="1">
        <v>22640001</v>
      </c>
      <c r="C83" s="1">
        <f t="shared" si="1"/>
        <v>22740000</v>
      </c>
      <c r="D83" s="10">
        <v>-0.8</v>
      </c>
      <c r="E83" s="10">
        <v>-0.97899999999999998</v>
      </c>
      <c r="F83" s="10">
        <v>3.4220000000000002</v>
      </c>
      <c r="G83" s="10">
        <v>4.5579999999999998</v>
      </c>
      <c r="H83" s="1" t="s">
        <v>19</v>
      </c>
      <c r="I83" s="1"/>
      <c r="J83" s="1"/>
    </row>
    <row r="84" spans="1:10" ht="15" x14ac:dyDescent="0.15">
      <c r="A84" s="1" t="s">
        <v>20</v>
      </c>
      <c r="B84" s="1">
        <v>22650001</v>
      </c>
      <c r="C84" s="1">
        <f t="shared" si="1"/>
        <v>22750000</v>
      </c>
      <c r="D84" s="10">
        <v>-0.79600000000000004</v>
      </c>
      <c r="E84" s="10">
        <v>-0.97499999999999998</v>
      </c>
      <c r="F84" s="10">
        <v>3.4390000000000001</v>
      </c>
      <c r="G84" s="10">
        <v>4.5759999999999996</v>
      </c>
      <c r="H84" s="1" t="s">
        <v>14</v>
      </c>
      <c r="I84" s="1"/>
      <c r="J84" s="1"/>
    </row>
    <row r="85" spans="1:10" ht="15" x14ac:dyDescent="0.15">
      <c r="A85" s="1" t="s">
        <v>20</v>
      </c>
      <c r="B85" s="1">
        <v>22660001</v>
      </c>
      <c r="C85" s="1">
        <f t="shared" si="1"/>
        <v>22760000</v>
      </c>
      <c r="D85" s="10">
        <v>-0.754</v>
      </c>
      <c r="E85" s="10">
        <v>-0.97299999999999998</v>
      </c>
      <c r="F85" s="10">
        <v>3.4489999999999998</v>
      </c>
      <c r="G85" s="10">
        <v>4.59</v>
      </c>
      <c r="H85" s="1" t="s">
        <v>14</v>
      </c>
      <c r="I85" s="1"/>
      <c r="J85" s="1"/>
    </row>
    <row r="86" spans="1:10" ht="15" x14ac:dyDescent="0.15">
      <c r="A86" s="1" t="s">
        <v>20</v>
      </c>
      <c r="B86" s="1">
        <v>22670001</v>
      </c>
      <c r="C86" s="1">
        <f t="shared" si="1"/>
        <v>22770000</v>
      </c>
      <c r="D86" s="10">
        <v>-0.746</v>
      </c>
      <c r="E86" s="10">
        <v>-0.97299999999999998</v>
      </c>
      <c r="F86" s="10">
        <v>3.4449999999999998</v>
      </c>
      <c r="G86" s="10">
        <v>4.5890000000000004</v>
      </c>
      <c r="H86" s="1" t="s">
        <v>19</v>
      </c>
      <c r="I86" s="1"/>
      <c r="J86" s="1"/>
    </row>
    <row r="87" spans="1:10" ht="15" x14ac:dyDescent="0.15">
      <c r="A87" s="1" t="s">
        <v>20</v>
      </c>
      <c r="B87" s="1">
        <v>22680001</v>
      </c>
      <c r="C87" s="1">
        <f t="shared" si="1"/>
        <v>22780000</v>
      </c>
      <c r="D87" s="10">
        <v>-0.77600000000000002</v>
      </c>
      <c r="E87" s="10">
        <v>-0.96399999999999997</v>
      </c>
      <c r="F87" s="10">
        <v>3.4830000000000001</v>
      </c>
      <c r="G87" s="10">
        <v>4.6379999999999999</v>
      </c>
      <c r="H87" s="1" t="s">
        <v>14</v>
      </c>
      <c r="I87" s="1"/>
      <c r="J87" s="1"/>
    </row>
    <row r="88" spans="1:10" ht="15" x14ac:dyDescent="0.15">
      <c r="A88" s="1" t="s">
        <v>20</v>
      </c>
      <c r="B88" s="1">
        <v>22690001</v>
      </c>
      <c r="C88" s="1">
        <f t="shared" si="1"/>
        <v>22790000</v>
      </c>
      <c r="D88" s="10">
        <v>-0.77</v>
      </c>
      <c r="E88" s="10">
        <v>-0.95899999999999996</v>
      </c>
      <c r="F88" s="10">
        <v>3.524</v>
      </c>
      <c r="G88" s="10">
        <v>4.68</v>
      </c>
      <c r="H88" s="1" t="s">
        <v>14</v>
      </c>
      <c r="I88" s="1"/>
      <c r="J88" s="1"/>
    </row>
    <row r="89" spans="1:10" ht="15" x14ac:dyDescent="0.15">
      <c r="A89" s="1" t="s">
        <v>20</v>
      </c>
      <c r="B89" s="1">
        <v>22700001</v>
      </c>
      <c r="C89" s="1">
        <f t="shared" si="1"/>
        <v>22800000</v>
      </c>
      <c r="D89" s="10">
        <v>-0.755</v>
      </c>
      <c r="E89" s="10">
        <v>-0.95799999999999996</v>
      </c>
      <c r="F89" s="10">
        <v>3.5230000000000001</v>
      </c>
      <c r="G89" s="10">
        <v>4.6790000000000003</v>
      </c>
      <c r="H89" s="1" t="s">
        <v>15</v>
      </c>
      <c r="I89" s="1"/>
      <c r="J89" s="1"/>
    </row>
    <row r="90" spans="1:10" ht="15" x14ac:dyDescent="0.15">
      <c r="A90" s="1" t="s">
        <v>20</v>
      </c>
      <c r="B90" s="1">
        <v>22710001</v>
      </c>
      <c r="C90" s="1">
        <f t="shared" si="1"/>
        <v>22810000</v>
      </c>
      <c r="D90" s="10">
        <v>-0.76800000000000002</v>
      </c>
      <c r="E90" s="10">
        <v>-0.95299999999999996</v>
      </c>
      <c r="F90" s="10">
        <v>3.5470000000000002</v>
      </c>
      <c r="G90" s="10">
        <v>4.6970000000000001</v>
      </c>
      <c r="H90" s="1" t="s">
        <v>15</v>
      </c>
      <c r="I90" s="1"/>
      <c r="J90" s="1"/>
    </row>
    <row r="91" spans="1:10" ht="15" x14ac:dyDescent="0.15">
      <c r="A91" s="1" t="s">
        <v>20</v>
      </c>
      <c r="B91" s="1">
        <v>22720001</v>
      </c>
      <c r="C91" s="1">
        <f t="shared" si="1"/>
        <v>22820000</v>
      </c>
      <c r="D91" s="10">
        <v>-0.79600000000000004</v>
      </c>
      <c r="E91" s="10">
        <v>-0.95499999999999996</v>
      </c>
      <c r="F91" s="10">
        <v>3.5449999999999999</v>
      </c>
      <c r="G91" s="10">
        <v>4.6929999999999996</v>
      </c>
      <c r="H91" s="1" t="s">
        <v>14</v>
      </c>
      <c r="I91" s="1"/>
      <c r="J91" s="1"/>
    </row>
    <row r="92" spans="1:10" ht="15" x14ac:dyDescent="0.15">
      <c r="A92" s="1" t="s">
        <v>20</v>
      </c>
      <c r="B92" s="1">
        <v>22730001</v>
      </c>
      <c r="C92" s="1">
        <f t="shared" si="1"/>
        <v>22830000</v>
      </c>
      <c r="D92" s="10">
        <v>-0.81299999999999994</v>
      </c>
      <c r="E92" s="10">
        <v>-0.95699999999999996</v>
      </c>
      <c r="F92" s="10">
        <v>3.4209999999999998</v>
      </c>
      <c r="G92" s="10">
        <v>4.53</v>
      </c>
      <c r="H92" s="1" t="s">
        <v>15</v>
      </c>
      <c r="I92" s="1"/>
      <c r="J92" s="1"/>
    </row>
    <row r="93" spans="1:10" ht="15" x14ac:dyDescent="0.15">
      <c r="A93" s="1" t="s">
        <v>20</v>
      </c>
      <c r="B93" s="1">
        <v>22740001</v>
      </c>
      <c r="C93" s="1">
        <f t="shared" si="1"/>
        <v>22840000</v>
      </c>
      <c r="D93" s="10">
        <v>-0.82299999999999995</v>
      </c>
      <c r="E93" s="10">
        <v>-0.93799999999999994</v>
      </c>
      <c r="F93" s="10">
        <v>3.3540000000000001</v>
      </c>
      <c r="G93" s="10">
        <v>4.4370000000000003</v>
      </c>
      <c r="H93" s="1" t="s">
        <v>15</v>
      </c>
      <c r="I93" s="1"/>
      <c r="J93" s="1"/>
    </row>
    <row r="94" spans="1:10" ht="15" x14ac:dyDescent="0.15">
      <c r="A94" s="1" t="s">
        <v>20</v>
      </c>
      <c r="B94" s="1">
        <v>22750001</v>
      </c>
      <c r="C94" s="1">
        <f t="shared" si="1"/>
        <v>22850000</v>
      </c>
      <c r="D94" s="10">
        <v>-0.79700000000000004</v>
      </c>
      <c r="E94" s="10">
        <v>-0.94099999999999995</v>
      </c>
      <c r="F94" s="10">
        <v>3.2850000000000001</v>
      </c>
      <c r="G94" s="10">
        <v>4.3550000000000004</v>
      </c>
      <c r="H94" s="1" t="s">
        <v>14</v>
      </c>
      <c r="I94" s="1"/>
      <c r="J94" s="1"/>
    </row>
    <row r="95" spans="1:10" ht="15" x14ac:dyDescent="0.15">
      <c r="A95" s="1" t="s">
        <v>20</v>
      </c>
      <c r="B95" s="1">
        <v>22760001</v>
      </c>
      <c r="C95" s="1">
        <f t="shared" si="1"/>
        <v>22860000</v>
      </c>
      <c r="D95" s="10">
        <v>-0.88200000000000001</v>
      </c>
      <c r="E95" s="10">
        <v>-0.94199999999999995</v>
      </c>
      <c r="F95" s="10">
        <v>3.1840000000000002</v>
      </c>
      <c r="G95" s="10">
        <v>4.2149999999999999</v>
      </c>
      <c r="H95" s="1" t="s">
        <v>14</v>
      </c>
      <c r="I95" s="1"/>
      <c r="J95" s="1"/>
    </row>
    <row r="96" spans="1:10" ht="15" x14ac:dyDescent="0.15">
      <c r="A96" s="1" t="s">
        <v>20</v>
      </c>
      <c r="B96" s="1">
        <v>5040001</v>
      </c>
      <c r="C96" s="1">
        <f t="shared" si="1"/>
        <v>5140000</v>
      </c>
      <c r="D96" s="10">
        <v>3.9929999999999999</v>
      </c>
      <c r="E96" s="10">
        <v>3.6259999999999999</v>
      </c>
      <c r="F96" s="10">
        <v>0.30199999999999999</v>
      </c>
      <c r="G96" s="10">
        <v>0.13</v>
      </c>
      <c r="H96" s="1"/>
      <c r="I96" s="1" t="s">
        <v>14</v>
      </c>
      <c r="J96" s="1"/>
    </row>
    <row r="97" spans="1:10" ht="15" x14ac:dyDescent="0.15">
      <c r="A97" s="1" t="s">
        <v>20</v>
      </c>
      <c r="B97" s="1">
        <v>5050001</v>
      </c>
      <c r="C97" s="1">
        <f t="shared" si="1"/>
        <v>5150000</v>
      </c>
      <c r="D97" s="10">
        <v>3.9729999999999999</v>
      </c>
      <c r="E97" s="10">
        <v>3.726</v>
      </c>
      <c r="F97" s="10">
        <v>0.31</v>
      </c>
      <c r="G97" s="10">
        <v>0.11600000000000001</v>
      </c>
      <c r="H97" s="1"/>
      <c r="I97" s="1" t="s">
        <v>15</v>
      </c>
      <c r="J97" s="1"/>
    </row>
    <row r="98" spans="1:10" ht="15" x14ac:dyDescent="0.15">
      <c r="A98" s="1" t="s">
        <v>20</v>
      </c>
      <c r="B98" s="1">
        <v>5060001</v>
      </c>
      <c r="C98" s="1">
        <f t="shared" si="1"/>
        <v>5160000</v>
      </c>
      <c r="D98" s="10">
        <v>3.9580000000000002</v>
      </c>
      <c r="E98" s="10">
        <v>3.823</v>
      </c>
      <c r="F98" s="10">
        <v>0.24199999999999999</v>
      </c>
      <c r="G98" s="10">
        <v>1.4999999999999999E-2</v>
      </c>
      <c r="H98" s="1"/>
      <c r="I98" s="1" t="s">
        <v>15</v>
      </c>
      <c r="J98" s="1"/>
    </row>
    <row r="99" spans="1:10" ht="15" x14ac:dyDescent="0.15">
      <c r="A99" s="1" t="s">
        <v>20</v>
      </c>
      <c r="B99" s="1">
        <v>5070001</v>
      </c>
      <c r="C99" s="1">
        <f t="shared" si="1"/>
        <v>5170000</v>
      </c>
      <c r="D99" s="10">
        <v>3.8839999999999999</v>
      </c>
      <c r="E99" s="10">
        <v>3.9780000000000002</v>
      </c>
      <c r="F99" s="10">
        <v>0.17699999999999999</v>
      </c>
      <c r="G99" s="10">
        <v>-6.0999999999999999E-2</v>
      </c>
      <c r="H99" s="1"/>
      <c r="I99" s="1" t="s">
        <v>15</v>
      </c>
      <c r="J99" s="1"/>
    </row>
    <row r="100" spans="1:10" ht="15" x14ac:dyDescent="0.15">
      <c r="A100" s="1" t="s">
        <v>20</v>
      </c>
      <c r="B100" s="1">
        <v>5080001</v>
      </c>
      <c r="C100" s="1">
        <f t="shared" si="1"/>
        <v>5180000</v>
      </c>
      <c r="D100" s="10">
        <v>3.762</v>
      </c>
      <c r="E100" s="10">
        <v>4.0019999999999998</v>
      </c>
      <c r="F100" s="10">
        <v>0.186</v>
      </c>
      <c r="G100" s="10">
        <v>-0.06</v>
      </c>
      <c r="H100" s="1"/>
      <c r="I100" s="1" t="s">
        <v>15</v>
      </c>
      <c r="J100" s="1"/>
    </row>
    <row r="101" spans="1:10" ht="15" x14ac:dyDescent="0.15">
      <c r="A101" s="1" t="s">
        <v>20</v>
      </c>
      <c r="B101" s="1">
        <v>5090001</v>
      </c>
      <c r="C101" s="1">
        <f t="shared" si="1"/>
        <v>5190000</v>
      </c>
      <c r="D101" s="10">
        <v>3.6440000000000001</v>
      </c>
      <c r="E101" s="10">
        <v>4.0880000000000001</v>
      </c>
      <c r="F101" s="10">
        <v>0.13200000000000001</v>
      </c>
      <c r="G101" s="10">
        <v>-0.19600000000000001</v>
      </c>
      <c r="H101" s="1"/>
      <c r="I101" s="1" t="s">
        <v>15</v>
      </c>
      <c r="J101" s="1"/>
    </row>
    <row r="102" spans="1:10" ht="15" x14ac:dyDescent="0.15">
      <c r="A102" s="1" t="s">
        <v>20</v>
      </c>
      <c r="B102" s="1">
        <v>5100001</v>
      </c>
      <c r="C102" s="1">
        <f t="shared" si="1"/>
        <v>5200000</v>
      </c>
      <c r="D102" s="10">
        <v>3.5529999999999999</v>
      </c>
      <c r="E102" s="10">
        <v>4.13</v>
      </c>
      <c r="F102" s="10">
        <v>0.14000000000000001</v>
      </c>
      <c r="G102" s="10">
        <v>-0.20699999999999999</v>
      </c>
      <c r="H102" s="1"/>
      <c r="I102" s="1" t="s">
        <v>14</v>
      </c>
      <c r="J102" s="1"/>
    </row>
    <row r="103" spans="1:10" ht="15" x14ac:dyDescent="0.15">
      <c r="A103" s="1" t="s">
        <v>20</v>
      </c>
      <c r="B103" s="1">
        <v>5110001</v>
      </c>
      <c r="C103" s="1">
        <f t="shared" si="1"/>
        <v>5210000</v>
      </c>
      <c r="D103" s="10">
        <v>3.2989999999999999</v>
      </c>
      <c r="E103" s="10">
        <v>3.903</v>
      </c>
      <c r="F103" s="10">
        <v>-0.03</v>
      </c>
      <c r="G103" s="10">
        <v>-0.245</v>
      </c>
      <c r="H103" s="1"/>
      <c r="I103" s="1" t="s">
        <v>15</v>
      </c>
      <c r="J103" s="1"/>
    </row>
    <row r="104" spans="1:10" ht="15" x14ac:dyDescent="0.15">
      <c r="A104" s="1" t="s">
        <v>20</v>
      </c>
      <c r="B104" s="1">
        <v>6020001</v>
      </c>
      <c r="C104" s="1">
        <f t="shared" si="1"/>
        <v>6120000</v>
      </c>
      <c r="D104" s="10">
        <v>3.97</v>
      </c>
      <c r="E104" s="10">
        <v>3.2229999999999999</v>
      </c>
      <c r="F104" s="10">
        <v>0.11700000000000001</v>
      </c>
      <c r="G104" s="10">
        <v>0.223</v>
      </c>
      <c r="H104" s="1"/>
      <c r="I104" s="1" t="s">
        <v>14</v>
      </c>
      <c r="J104" s="1"/>
    </row>
    <row r="105" spans="1:10" ht="15" x14ac:dyDescent="0.15">
      <c r="A105" s="1" t="s">
        <v>20</v>
      </c>
      <c r="B105" s="1">
        <v>6030001</v>
      </c>
      <c r="C105" s="1">
        <f t="shared" si="1"/>
        <v>6130000</v>
      </c>
      <c r="D105" s="10">
        <v>4.4560000000000004</v>
      </c>
      <c r="E105" s="10">
        <v>3.9260000000000002</v>
      </c>
      <c r="F105" s="10">
        <v>0.61199999999999999</v>
      </c>
      <c r="G105" s="10">
        <v>1.3109999999999999</v>
      </c>
      <c r="H105" s="1"/>
      <c r="I105" s="1" t="s">
        <v>14</v>
      </c>
      <c r="J105" s="1"/>
    </row>
    <row r="106" spans="1:10" ht="15" x14ac:dyDescent="0.15">
      <c r="A106" s="1" t="s">
        <v>20</v>
      </c>
      <c r="B106" s="1">
        <v>6040001</v>
      </c>
      <c r="C106" s="1">
        <f t="shared" si="1"/>
        <v>6140000</v>
      </c>
      <c r="D106" s="10">
        <v>5.0819999999999999</v>
      </c>
      <c r="E106" s="10">
        <v>4.1429999999999998</v>
      </c>
      <c r="F106" s="10">
        <v>0.30099999999999999</v>
      </c>
      <c r="G106" s="10">
        <v>1.446</v>
      </c>
      <c r="H106" s="1"/>
      <c r="I106" s="1" t="s">
        <v>15</v>
      </c>
      <c r="J106" s="1"/>
    </row>
    <row r="107" spans="1:10" ht="15" x14ac:dyDescent="0.15">
      <c r="A107" s="1" t="s">
        <v>20</v>
      </c>
      <c r="B107" s="1">
        <v>6050001</v>
      </c>
      <c r="C107" s="1">
        <f t="shared" si="1"/>
        <v>6150000</v>
      </c>
      <c r="D107" s="10">
        <v>5.327</v>
      </c>
      <c r="E107" s="10">
        <v>4.4740000000000002</v>
      </c>
      <c r="F107" s="10">
        <v>1.1220000000000001</v>
      </c>
      <c r="G107" s="10">
        <v>2.081</v>
      </c>
      <c r="H107" s="1"/>
      <c r="I107" s="1" t="s">
        <v>15</v>
      </c>
      <c r="J107" s="1"/>
    </row>
    <row r="108" spans="1:10" ht="15" x14ac:dyDescent="0.15">
      <c r="A108" s="1" t="s">
        <v>20</v>
      </c>
      <c r="B108" s="1">
        <v>6060001</v>
      </c>
      <c r="C108" s="1">
        <f t="shared" si="1"/>
        <v>6160000</v>
      </c>
      <c r="D108" s="10">
        <v>5.4</v>
      </c>
      <c r="E108" s="10">
        <v>4.5529999999999999</v>
      </c>
      <c r="F108" s="10">
        <v>1.2370000000000001</v>
      </c>
      <c r="G108" s="10">
        <v>2.16</v>
      </c>
      <c r="H108" s="1"/>
      <c r="I108" s="1" t="s">
        <v>19</v>
      </c>
      <c r="J108" s="1"/>
    </row>
    <row r="109" spans="1:10" ht="15" x14ac:dyDescent="0.15">
      <c r="A109" s="1" t="s">
        <v>20</v>
      </c>
      <c r="B109" s="1">
        <v>6070001</v>
      </c>
      <c r="C109" s="1">
        <f t="shared" si="1"/>
        <v>6170000</v>
      </c>
      <c r="D109" s="10">
        <v>5.351</v>
      </c>
      <c r="E109" s="10">
        <v>4.5529999999999999</v>
      </c>
      <c r="F109" s="10">
        <v>1.9350000000000001</v>
      </c>
      <c r="G109" s="10">
        <v>2.5449999999999999</v>
      </c>
      <c r="H109" s="1"/>
      <c r="I109" s="1" t="s">
        <v>14</v>
      </c>
      <c r="J109" s="1"/>
    </row>
    <row r="110" spans="1:10" ht="15" x14ac:dyDescent="0.15">
      <c r="A110" s="1" t="s">
        <v>20</v>
      </c>
      <c r="B110" s="1">
        <v>6080001</v>
      </c>
      <c r="C110" s="1">
        <f t="shared" si="1"/>
        <v>6180000</v>
      </c>
      <c r="D110" s="10">
        <v>5.14</v>
      </c>
      <c r="E110" s="10">
        <v>4.5369999999999999</v>
      </c>
      <c r="F110" s="10">
        <v>2.3519999999999999</v>
      </c>
      <c r="G110" s="10">
        <v>2.855</v>
      </c>
      <c r="H110" s="1"/>
      <c r="I110" s="1" t="s">
        <v>15</v>
      </c>
      <c r="J110" s="1"/>
    </row>
    <row r="111" spans="1:10" ht="15" x14ac:dyDescent="0.15">
      <c r="A111" s="1" t="s">
        <v>20</v>
      </c>
      <c r="B111" s="1">
        <v>6090001</v>
      </c>
      <c r="C111" s="1">
        <f t="shared" si="1"/>
        <v>6190000</v>
      </c>
      <c r="D111" s="10">
        <v>4.9320000000000004</v>
      </c>
      <c r="E111" s="10">
        <v>4.4169999999999998</v>
      </c>
      <c r="F111" s="10">
        <v>2.4830000000000001</v>
      </c>
      <c r="G111" s="10">
        <v>2.899</v>
      </c>
      <c r="H111" s="1"/>
      <c r="I111" s="1" t="s">
        <v>15</v>
      </c>
      <c r="J111" s="1"/>
    </row>
    <row r="112" spans="1:10" ht="15" x14ac:dyDescent="0.15">
      <c r="A112" s="1" t="s">
        <v>20</v>
      </c>
      <c r="B112" s="1">
        <v>6100001</v>
      </c>
      <c r="C112" s="1">
        <f t="shared" si="1"/>
        <v>6200000</v>
      </c>
      <c r="D112" s="10">
        <v>4.8470000000000004</v>
      </c>
      <c r="E112" s="10">
        <v>4.2759999999999998</v>
      </c>
      <c r="F112" s="10">
        <v>2.5859999999999999</v>
      </c>
      <c r="G112" s="10">
        <v>2.9380000000000002</v>
      </c>
      <c r="H112" s="1"/>
      <c r="I112" s="1" t="s">
        <v>15</v>
      </c>
      <c r="J112" s="1"/>
    </row>
    <row r="113" spans="1:10" ht="15" x14ac:dyDescent="0.15">
      <c r="A113" s="1" t="s">
        <v>20</v>
      </c>
      <c r="B113" s="1">
        <v>6110001</v>
      </c>
      <c r="C113" s="1">
        <f t="shared" si="1"/>
        <v>6210000</v>
      </c>
      <c r="D113" s="10">
        <v>4.7119999999999997</v>
      </c>
      <c r="E113" s="10">
        <v>4.1890000000000001</v>
      </c>
      <c r="F113" s="10">
        <v>2.6920000000000002</v>
      </c>
      <c r="G113" s="10">
        <v>3.0270000000000001</v>
      </c>
      <c r="H113" s="1"/>
      <c r="I113" s="1" t="s">
        <v>19</v>
      </c>
      <c r="J113" s="1" t="s">
        <v>14</v>
      </c>
    </row>
    <row r="114" spans="1:10" ht="15" x14ac:dyDescent="0.15">
      <c r="A114" s="1" t="s">
        <v>20</v>
      </c>
      <c r="B114" s="1">
        <v>6120001</v>
      </c>
      <c r="C114" s="1">
        <f t="shared" si="1"/>
        <v>6220000</v>
      </c>
      <c r="D114" s="10">
        <v>4.835</v>
      </c>
      <c r="E114" s="10">
        <v>4.0339999999999998</v>
      </c>
      <c r="F114" s="10">
        <v>2.7040000000000002</v>
      </c>
      <c r="G114" s="10">
        <v>2.992</v>
      </c>
      <c r="H114" s="1"/>
      <c r="I114" s="1" t="s">
        <v>15</v>
      </c>
      <c r="J114" s="1" t="s">
        <v>15</v>
      </c>
    </row>
    <row r="115" spans="1:10" ht="15" x14ac:dyDescent="0.15">
      <c r="A115" s="1" t="s">
        <v>20</v>
      </c>
      <c r="B115" s="1">
        <v>6130001</v>
      </c>
      <c r="C115" s="1">
        <f t="shared" si="1"/>
        <v>6230000</v>
      </c>
      <c r="D115" s="10">
        <v>5.0439999999999996</v>
      </c>
      <c r="E115" s="10">
        <v>3.8010000000000002</v>
      </c>
      <c r="F115" s="10">
        <v>2.6160000000000001</v>
      </c>
      <c r="G115" s="10">
        <v>2.8319999999999999</v>
      </c>
      <c r="H115" s="1"/>
      <c r="I115" s="1" t="s">
        <v>15</v>
      </c>
      <c r="J115" s="1" t="s">
        <v>15</v>
      </c>
    </row>
    <row r="116" spans="1:10" ht="15" x14ac:dyDescent="0.15">
      <c r="A116" s="1" t="s">
        <v>20</v>
      </c>
      <c r="B116" s="1">
        <v>6140001</v>
      </c>
      <c r="C116" s="1">
        <f t="shared" si="1"/>
        <v>6240000</v>
      </c>
      <c r="D116" s="10">
        <v>4.9089999999999998</v>
      </c>
      <c r="E116" s="10">
        <v>3.7709999999999999</v>
      </c>
      <c r="F116" s="10">
        <v>2.2229999999999999</v>
      </c>
      <c r="G116" s="10">
        <v>2.294</v>
      </c>
      <c r="H116" s="1"/>
      <c r="I116" s="1" t="s">
        <v>14</v>
      </c>
      <c r="J116" s="1" t="s">
        <v>15</v>
      </c>
    </row>
    <row r="117" spans="1:10" ht="15" x14ac:dyDescent="0.15">
      <c r="A117" s="1" t="s">
        <v>20</v>
      </c>
      <c r="B117" s="1">
        <v>6150001</v>
      </c>
      <c r="C117" s="1">
        <f t="shared" si="1"/>
        <v>6250000</v>
      </c>
      <c r="D117" s="10">
        <v>4.9009999999999998</v>
      </c>
      <c r="E117" s="10">
        <v>3.694</v>
      </c>
      <c r="F117" s="10">
        <v>1.911</v>
      </c>
      <c r="G117" s="10">
        <v>1.895</v>
      </c>
      <c r="H117" s="1"/>
      <c r="I117" s="1" t="s">
        <v>15</v>
      </c>
      <c r="J117" s="1"/>
    </row>
    <row r="118" spans="1:10" ht="15" x14ac:dyDescent="0.15">
      <c r="A118" s="1" t="s">
        <v>20</v>
      </c>
      <c r="B118" s="1">
        <v>6160001</v>
      </c>
      <c r="C118" s="1">
        <f t="shared" si="1"/>
        <v>6260000</v>
      </c>
      <c r="D118" s="10">
        <v>4.9329999999999998</v>
      </c>
      <c r="E118" s="10">
        <v>3.694</v>
      </c>
      <c r="F118" s="10">
        <v>1.615</v>
      </c>
      <c r="G118" s="10">
        <v>1.5720000000000001</v>
      </c>
      <c r="H118" s="1"/>
      <c r="I118" s="1" t="s">
        <v>14</v>
      </c>
      <c r="J118" s="1"/>
    </row>
    <row r="119" spans="1:10" ht="15" x14ac:dyDescent="0.15">
      <c r="A119" s="1" t="s">
        <v>20</v>
      </c>
      <c r="B119" s="1">
        <v>6170001</v>
      </c>
      <c r="C119" s="1">
        <f t="shared" si="1"/>
        <v>6270000</v>
      </c>
      <c r="D119" s="10">
        <v>4.9809999999999999</v>
      </c>
      <c r="E119" s="10">
        <v>3.6440000000000001</v>
      </c>
      <c r="F119" s="10">
        <v>1.5009999999999999</v>
      </c>
      <c r="G119" s="10">
        <v>1.4610000000000001</v>
      </c>
      <c r="H119" s="1"/>
      <c r="I119" s="1" t="s">
        <v>14</v>
      </c>
      <c r="J119" s="1"/>
    </row>
    <row r="120" spans="1:10" ht="15" x14ac:dyDescent="0.15">
      <c r="A120" s="1" t="s">
        <v>20</v>
      </c>
      <c r="B120" s="1">
        <v>6180001</v>
      </c>
      <c r="C120" s="1">
        <f t="shared" si="1"/>
        <v>6280000</v>
      </c>
      <c r="D120" s="10">
        <v>5.1239999999999997</v>
      </c>
      <c r="E120" s="10">
        <v>3.4369999999999998</v>
      </c>
      <c r="F120" s="10">
        <v>1.77</v>
      </c>
      <c r="G120" s="10">
        <v>1.6870000000000001</v>
      </c>
      <c r="H120" s="1"/>
      <c r="I120" s="1" t="s">
        <v>14</v>
      </c>
      <c r="J120" s="1"/>
    </row>
    <row r="121" spans="1:10" ht="15" x14ac:dyDescent="0.15">
      <c r="A121" s="1" t="s">
        <v>20</v>
      </c>
      <c r="B121" s="1">
        <v>6190001</v>
      </c>
      <c r="C121" s="1">
        <f t="shared" si="1"/>
        <v>6290000</v>
      </c>
      <c r="D121" s="10">
        <v>5.1559999999999997</v>
      </c>
      <c r="E121" s="10">
        <v>3.4239999999999999</v>
      </c>
      <c r="F121" s="10">
        <v>1.867</v>
      </c>
      <c r="G121" s="10">
        <v>1.7569999999999999</v>
      </c>
      <c r="H121" s="1"/>
      <c r="I121" s="1" t="s">
        <v>14</v>
      </c>
      <c r="J121" s="1"/>
    </row>
    <row r="122" spans="1:10" ht="15" x14ac:dyDescent="0.15">
      <c r="A122" s="1" t="s">
        <v>20</v>
      </c>
      <c r="B122" s="1">
        <v>6200001</v>
      </c>
      <c r="C122" s="1">
        <f t="shared" si="1"/>
        <v>6300000</v>
      </c>
      <c r="D122" s="10">
        <v>5.1260000000000003</v>
      </c>
      <c r="E122" s="10">
        <v>3.36</v>
      </c>
      <c r="F122" s="10">
        <v>1.9730000000000001</v>
      </c>
      <c r="G122" s="10">
        <v>1.8320000000000001</v>
      </c>
      <c r="H122" s="1"/>
      <c r="I122" s="1" t="s">
        <v>15</v>
      </c>
      <c r="J122" s="1"/>
    </row>
    <row r="123" spans="1:10" ht="15" x14ac:dyDescent="0.15">
      <c r="A123" s="1" t="s">
        <v>20</v>
      </c>
      <c r="B123" s="1">
        <v>6210001</v>
      </c>
      <c r="C123" s="1">
        <f t="shared" si="1"/>
        <v>6310000</v>
      </c>
      <c r="D123" s="10">
        <v>5.1340000000000003</v>
      </c>
      <c r="E123" s="10">
        <v>3.351</v>
      </c>
      <c r="F123" s="10">
        <v>1.972</v>
      </c>
      <c r="G123" s="10">
        <v>1.8180000000000001</v>
      </c>
      <c r="H123" s="1"/>
      <c r="I123" s="1" t="s">
        <v>14</v>
      </c>
      <c r="J123" s="1"/>
    </row>
    <row r="124" spans="1:10" ht="15" x14ac:dyDescent="0.15">
      <c r="A124" s="1" t="s">
        <v>20</v>
      </c>
      <c r="B124" s="1">
        <v>6220001</v>
      </c>
      <c r="C124" s="1">
        <f t="shared" si="1"/>
        <v>6320000</v>
      </c>
      <c r="D124" s="10">
        <v>4.8150000000000004</v>
      </c>
      <c r="E124" s="10">
        <v>3.54</v>
      </c>
      <c r="F124" s="10">
        <v>2.0779999999999998</v>
      </c>
      <c r="G124" s="10">
        <v>1.9179999999999999</v>
      </c>
      <c r="H124" s="1"/>
      <c r="I124" s="1" t="s">
        <v>14</v>
      </c>
      <c r="J124" s="1"/>
    </row>
    <row r="125" spans="1:10" ht="15" x14ac:dyDescent="0.15">
      <c r="A125" s="1" t="s">
        <v>20</v>
      </c>
      <c r="B125" s="1">
        <v>6230001</v>
      </c>
      <c r="C125" s="1">
        <f t="shared" si="1"/>
        <v>6330000</v>
      </c>
      <c r="D125" s="10">
        <v>4.3540000000000001</v>
      </c>
      <c r="E125" s="10">
        <v>3.6720000000000002</v>
      </c>
      <c r="F125" s="10">
        <v>2.1539999999999999</v>
      </c>
      <c r="G125" s="10">
        <v>1.9930000000000001</v>
      </c>
      <c r="H125" s="1"/>
      <c r="I125" s="1" t="s">
        <v>15</v>
      </c>
      <c r="J125" s="1"/>
    </row>
    <row r="126" spans="1:10" ht="15" x14ac:dyDescent="0.15">
      <c r="A126" s="1" t="s">
        <v>20</v>
      </c>
      <c r="B126" s="1">
        <v>6240001</v>
      </c>
      <c r="C126" s="1">
        <f t="shared" si="1"/>
        <v>6340000</v>
      </c>
      <c r="D126" s="10">
        <v>4.12</v>
      </c>
      <c r="E126" s="10">
        <v>3.7160000000000002</v>
      </c>
      <c r="F126" s="10">
        <v>2.4209999999999998</v>
      </c>
      <c r="G126" s="10">
        <v>2.347</v>
      </c>
      <c r="H126" s="1"/>
      <c r="I126" s="1" t="s">
        <v>15</v>
      </c>
      <c r="J126" s="1"/>
    </row>
    <row r="127" spans="1:10" ht="15" x14ac:dyDescent="0.15">
      <c r="A127" s="1" t="s">
        <v>20</v>
      </c>
      <c r="B127" s="1">
        <v>6250001</v>
      </c>
      <c r="C127" s="1">
        <f t="shared" si="1"/>
        <v>6350000</v>
      </c>
      <c r="D127" s="10">
        <v>4.1630000000000003</v>
      </c>
      <c r="E127" s="10">
        <v>3.7109999999999999</v>
      </c>
      <c r="F127" s="10">
        <v>2.46</v>
      </c>
      <c r="G127" s="10">
        <v>2.42</v>
      </c>
      <c r="H127" s="1"/>
      <c r="I127" s="1" t="s">
        <v>19</v>
      </c>
      <c r="J127" s="1"/>
    </row>
    <row r="128" spans="1:10" ht="15" x14ac:dyDescent="0.15">
      <c r="A128" s="1" t="s">
        <v>20</v>
      </c>
      <c r="B128" s="1">
        <v>6260001</v>
      </c>
      <c r="C128" s="1">
        <f t="shared" si="1"/>
        <v>6360000</v>
      </c>
      <c r="D128" s="10">
        <v>3.9550000000000001</v>
      </c>
      <c r="E128" s="10">
        <v>3.6579999999999999</v>
      </c>
      <c r="F128" s="10">
        <v>2.625</v>
      </c>
      <c r="G128" s="10">
        <v>2.6309999999999998</v>
      </c>
      <c r="H128" s="1"/>
      <c r="I128" s="1" t="s">
        <v>15</v>
      </c>
      <c r="J128" s="1"/>
    </row>
    <row r="129" spans="1:10" ht="15" x14ac:dyDescent="0.15">
      <c r="A129" s="1" t="s">
        <v>20</v>
      </c>
      <c r="B129" s="1">
        <v>6270001</v>
      </c>
      <c r="C129" s="1">
        <f t="shared" si="1"/>
        <v>6370000</v>
      </c>
      <c r="D129" s="10">
        <v>4.0430000000000001</v>
      </c>
      <c r="E129" s="10">
        <v>3.698</v>
      </c>
      <c r="F129" s="10">
        <v>2.762</v>
      </c>
      <c r="G129" s="10">
        <v>2.8260000000000001</v>
      </c>
      <c r="H129" s="1"/>
      <c r="I129" s="1" t="s">
        <v>15</v>
      </c>
      <c r="J129" s="1"/>
    </row>
    <row r="130" spans="1:10" ht="15" x14ac:dyDescent="0.15">
      <c r="A130" s="1" t="s">
        <v>20</v>
      </c>
      <c r="B130" s="1">
        <v>6280001</v>
      </c>
      <c r="C130" s="1">
        <f t="shared" si="1"/>
        <v>6380000</v>
      </c>
      <c r="D130" s="10">
        <v>3.9860000000000002</v>
      </c>
      <c r="E130" s="10">
        <v>3.641</v>
      </c>
      <c r="F130" s="10">
        <v>2.8769999999999998</v>
      </c>
      <c r="G130" s="10">
        <v>3.0019999999999998</v>
      </c>
      <c r="H130" s="1"/>
      <c r="I130" s="1" t="s">
        <v>15</v>
      </c>
      <c r="J130" s="1" t="s">
        <v>15</v>
      </c>
    </row>
    <row r="131" spans="1:10" ht="15" x14ac:dyDescent="0.15">
      <c r="A131" s="1" t="s">
        <v>20</v>
      </c>
      <c r="B131" s="1">
        <v>6290001</v>
      </c>
      <c r="C131" s="1">
        <f t="shared" si="1"/>
        <v>6390000</v>
      </c>
      <c r="D131" s="10">
        <v>3.9380000000000002</v>
      </c>
      <c r="E131" s="10">
        <v>3.5339999999999998</v>
      </c>
      <c r="F131" s="10">
        <v>2.9279999999999999</v>
      </c>
      <c r="G131" s="10">
        <v>3.0880000000000001</v>
      </c>
      <c r="H131" s="1"/>
      <c r="I131" s="1" t="s">
        <v>14</v>
      </c>
      <c r="J131" s="1" t="s">
        <v>15</v>
      </c>
    </row>
    <row r="132" spans="1:10" ht="15" x14ac:dyDescent="0.15">
      <c r="A132" s="1" t="s">
        <v>20</v>
      </c>
      <c r="B132" s="1">
        <v>6300001</v>
      </c>
      <c r="C132" s="1">
        <f t="shared" si="1"/>
        <v>6400000</v>
      </c>
      <c r="D132" s="10">
        <v>3.899</v>
      </c>
      <c r="E132" s="10">
        <v>3.508</v>
      </c>
      <c r="F132" s="10">
        <v>2.972</v>
      </c>
      <c r="G132" s="10">
        <v>3.18</v>
      </c>
      <c r="H132" s="1"/>
      <c r="I132" s="1" t="s">
        <v>15</v>
      </c>
      <c r="J132" s="1" t="s">
        <v>19</v>
      </c>
    </row>
    <row r="133" spans="1:10" ht="15" x14ac:dyDescent="0.15">
      <c r="A133" s="1" t="s">
        <v>20</v>
      </c>
      <c r="B133" s="1">
        <v>6310001</v>
      </c>
      <c r="C133" s="1">
        <f t="shared" si="1"/>
        <v>6410000</v>
      </c>
      <c r="D133" s="10">
        <v>3.9369999999999998</v>
      </c>
      <c r="E133" s="10">
        <v>3.4710000000000001</v>
      </c>
      <c r="F133" s="10">
        <v>3.0089999999999999</v>
      </c>
      <c r="G133" s="10">
        <v>3.2440000000000002</v>
      </c>
      <c r="H133" s="1" t="s">
        <v>14</v>
      </c>
      <c r="I133" s="1" t="s">
        <v>15</v>
      </c>
      <c r="J133" s="1" t="s">
        <v>15</v>
      </c>
    </row>
    <row r="134" spans="1:10" ht="15" x14ac:dyDescent="0.15">
      <c r="A134" s="1" t="s">
        <v>20</v>
      </c>
      <c r="B134" s="1">
        <v>6320001</v>
      </c>
      <c r="C134" s="1">
        <f t="shared" si="1"/>
        <v>6420000</v>
      </c>
      <c r="D134" s="10">
        <v>4.0960000000000001</v>
      </c>
      <c r="E134" s="10">
        <v>3.2989999999999999</v>
      </c>
      <c r="F134" s="10">
        <v>3.0209999999999999</v>
      </c>
      <c r="G134" s="10">
        <v>3.33</v>
      </c>
      <c r="H134" s="1" t="s">
        <v>15</v>
      </c>
      <c r="I134" s="1" t="s">
        <v>15</v>
      </c>
      <c r="J134" s="1" t="s">
        <v>15</v>
      </c>
    </row>
    <row r="135" spans="1:10" ht="15" x14ac:dyDescent="0.15">
      <c r="A135" s="1" t="s">
        <v>20</v>
      </c>
      <c r="B135" s="1">
        <v>6330001</v>
      </c>
      <c r="C135" s="1">
        <f t="shared" ref="C135:C146" si="2">B135+100000-1</f>
        <v>6430000</v>
      </c>
      <c r="D135" s="10">
        <v>4.0599999999999996</v>
      </c>
      <c r="E135" s="10">
        <v>3.1589999999999998</v>
      </c>
      <c r="F135" s="10">
        <v>3.05</v>
      </c>
      <c r="G135" s="10">
        <v>3.4039999999999999</v>
      </c>
      <c r="H135" s="1" t="s">
        <v>19</v>
      </c>
      <c r="I135" s="1" t="s">
        <v>15</v>
      </c>
      <c r="J135" s="1" t="s">
        <v>15</v>
      </c>
    </row>
    <row r="136" spans="1:10" ht="15" x14ac:dyDescent="0.15">
      <c r="A136" s="1" t="s">
        <v>20</v>
      </c>
      <c r="B136" s="1">
        <v>6340001</v>
      </c>
      <c r="C136" s="1">
        <f t="shared" si="2"/>
        <v>6440000</v>
      </c>
      <c r="D136" s="10">
        <v>3.944</v>
      </c>
      <c r="E136" s="10">
        <v>3.089</v>
      </c>
      <c r="F136" s="10">
        <v>2.92</v>
      </c>
      <c r="G136" s="10">
        <v>3.246</v>
      </c>
      <c r="H136" s="1"/>
      <c r="I136" s="1" t="s">
        <v>15</v>
      </c>
      <c r="J136" s="1" t="s">
        <v>15</v>
      </c>
    </row>
    <row r="137" spans="1:10" ht="15" x14ac:dyDescent="0.15">
      <c r="A137" s="1" t="s">
        <v>20</v>
      </c>
      <c r="B137" s="1">
        <v>6350001</v>
      </c>
      <c r="C137" s="1">
        <f t="shared" si="2"/>
        <v>6450000</v>
      </c>
      <c r="D137" s="10">
        <v>3.7869999999999999</v>
      </c>
      <c r="E137" s="10">
        <v>2.98</v>
      </c>
      <c r="F137" s="10">
        <v>3</v>
      </c>
      <c r="G137" s="10">
        <v>3.339</v>
      </c>
      <c r="H137" s="1" t="s">
        <v>15</v>
      </c>
      <c r="I137" s="1"/>
      <c r="J137" s="1" t="s">
        <v>15</v>
      </c>
    </row>
    <row r="138" spans="1:10" ht="15" x14ac:dyDescent="0.15">
      <c r="A138" s="1" t="s">
        <v>20</v>
      </c>
      <c r="B138" s="1">
        <v>6360001</v>
      </c>
      <c r="C138" s="1">
        <f t="shared" si="2"/>
        <v>6460000</v>
      </c>
      <c r="D138" s="10">
        <v>3.6360000000000001</v>
      </c>
      <c r="E138" s="10">
        <v>2.9039999999999999</v>
      </c>
      <c r="F138" s="10">
        <v>2.9409999999999998</v>
      </c>
      <c r="G138" s="10">
        <v>3.2850000000000001</v>
      </c>
      <c r="H138" s="1"/>
      <c r="I138" s="1"/>
      <c r="J138" s="1"/>
    </row>
    <row r="139" spans="1:10" ht="15" x14ac:dyDescent="0.15">
      <c r="A139" s="1" t="s">
        <v>21</v>
      </c>
      <c r="B139" s="1">
        <v>24130001</v>
      </c>
      <c r="C139" s="1">
        <f t="shared" si="2"/>
        <v>24230000</v>
      </c>
      <c r="D139" s="10">
        <v>4.7E-2</v>
      </c>
      <c r="E139" s="10">
        <v>1.3740000000000001</v>
      </c>
      <c r="F139" s="10">
        <v>3.0270000000000001</v>
      </c>
      <c r="G139" s="10">
        <v>3.5960000000000001</v>
      </c>
      <c r="H139" s="1" t="s">
        <v>15</v>
      </c>
      <c r="I139" s="1"/>
      <c r="J139" s="1"/>
    </row>
    <row r="140" spans="1:10" ht="15" x14ac:dyDescent="0.15">
      <c r="A140" s="1" t="s">
        <v>21</v>
      </c>
      <c r="B140" s="1">
        <v>24140001</v>
      </c>
      <c r="C140" s="1">
        <f t="shared" si="2"/>
        <v>24240000</v>
      </c>
      <c r="D140" s="10">
        <v>1.7000000000000001E-2</v>
      </c>
      <c r="E140" s="10">
        <v>1.4</v>
      </c>
      <c r="F140" s="10">
        <v>3.036</v>
      </c>
      <c r="G140" s="10">
        <v>3.6230000000000002</v>
      </c>
      <c r="H140" s="1" t="s">
        <v>15</v>
      </c>
      <c r="I140" s="1"/>
      <c r="J140" s="1"/>
    </row>
    <row r="141" spans="1:10" ht="15" x14ac:dyDescent="0.15">
      <c r="A141" s="1" t="s">
        <v>21</v>
      </c>
      <c r="B141" s="1">
        <v>24150001</v>
      </c>
      <c r="C141" s="1">
        <f t="shared" si="2"/>
        <v>24250000</v>
      </c>
      <c r="D141" s="10">
        <v>-0.01</v>
      </c>
      <c r="E141" s="10">
        <v>1.157</v>
      </c>
      <c r="F141" s="10">
        <v>3.0649999999999999</v>
      </c>
      <c r="G141" s="10">
        <v>3.6549999999999998</v>
      </c>
      <c r="H141" s="1" t="s">
        <v>15</v>
      </c>
      <c r="I141" s="1"/>
      <c r="J141" s="1"/>
    </row>
    <row r="142" spans="1:10" ht="15" x14ac:dyDescent="0.15">
      <c r="A142" s="1" t="s">
        <v>21</v>
      </c>
      <c r="B142" s="1">
        <v>24160001</v>
      </c>
      <c r="C142" s="1">
        <f t="shared" si="2"/>
        <v>24260000</v>
      </c>
      <c r="D142" s="10">
        <v>-0.156</v>
      </c>
      <c r="E142" s="10">
        <v>1.32</v>
      </c>
      <c r="F142" s="10">
        <v>3.0960000000000001</v>
      </c>
      <c r="G142" s="10">
        <v>3.7029999999999998</v>
      </c>
      <c r="H142" s="1" t="s">
        <v>15</v>
      </c>
      <c r="I142" s="1"/>
      <c r="J142" s="1"/>
    </row>
    <row r="143" spans="1:10" ht="15" x14ac:dyDescent="0.15">
      <c r="A143" s="1" t="s">
        <v>21</v>
      </c>
      <c r="B143" s="1">
        <v>24170001</v>
      </c>
      <c r="C143" s="1">
        <f t="shared" si="2"/>
        <v>24270000</v>
      </c>
      <c r="D143" s="10">
        <v>-0.17699999999999999</v>
      </c>
      <c r="E143" s="10">
        <v>1.456</v>
      </c>
      <c r="F143" s="10">
        <v>3.12</v>
      </c>
      <c r="G143" s="10">
        <v>3.73</v>
      </c>
      <c r="H143" s="1" t="s">
        <v>15</v>
      </c>
      <c r="I143" s="1"/>
      <c r="J143" s="1"/>
    </row>
    <row r="144" spans="1:10" ht="15" x14ac:dyDescent="0.15">
      <c r="A144" s="1" t="s">
        <v>21</v>
      </c>
      <c r="B144" s="1">
        <v>24180001</v>
      </c>
      <c r="C144" s="1">
        <f t="shared" si="2"/>
        <v>24280000</v>
      </c>
      <c r="D144" s="10">
        <v>-0.20499999999999999</v>
      </c>
      <c r="E144" s="10">
        <v>1.5920000000000001</v>
      </c>
      <c r="F144" s="10">
        <v>3.16</v>
      </c>
      <c r="G144" s="10">
        <v>3.7789999999999999</v>
      </c>
      <c r="H144" s="1" t="s">
        <v>15</v>
      </c>
      <c r="I144" s="1"/>
      <c r="J144" s="1"/>
    </row>
    <row r="145" spans="1:10" ht="15" x14ac:dyDescent="0.15">
      <c r="A145" s="1" t="s">
        <v>21</v>
      </c>
      <c r="B145" s="1">
        <v>24190001</v>
      </c>
      <c r="C145" s="1">
        <f t="shared" si="2"/>
        <v>24290000</v>
      </c>
      <c r="D145" s="10">
        <v>-0.254</v>
      </c>
      <c r="E145" s="10">
        <v>1.6839999999999999</v>
      </c>
      <c r="F145" s="10">
        <v>3.137</v>
      </c>
      <c r="G145" s="10">
        <v>3.7509999999999999</v>
      </c>
      <c r="H145" s="1" t="s">
        <v>15</v>
      </c>
      <c r="I145" s="1"/>
      <c r="J145" s="1"/>
    </row>
    <row r="146" spans="1:10" ht="15.75" thickBot="1" x14ac:dyDescent="0.2">
      <c r="A146" s="11" t="s">
        <v>21</v>
      </c>
      <c r="B146" s="11">
        <v>24200001</v>
      </c>
      <c r="C146" s="11">
        <f t="shared" si="2"/>
        <v>24300000</v>
      </c>
      <c r="D146" s="12">
        <v>-0.27300000000000002</v>
      </c>
      <c r="E146" s="12">
        <v>1.72</v>
      </c>
      <c r="F146" s="12">
        <v>3.0390000000000001</v>
      </c>
      <c r="G146" s="12">
        <v>3.6349999999999998</v>
      </c>
      <c r="H146" s="11" t="s">
        <v>15</v>
      </c>
      <c r="I146" s="11"/>
      <c r="J146" s="11"/>
    </row>
    <row r="674" spans="7:7" x14ac:dyDescent="0.15">
      <c r="G674" s="13"/>
    </row>
    <row r="1192" spans="5:5" x14ac:dyDescent="0.15">
      <c r="E1192" s="13"/>
    </row>
  </sheetData>
  <mergeCells count="5">
    <mergeCell ref="B4:C4"/>
    <mergeCell ref="D4:G4"/>
    <mergeCell ref="H4:H5"/>
    <mergeCell ref="I4:I5"/>
    <mergeCell ref="J4:J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3-06T05:50:57Z</dcterms:created>
  <dcterms:modified xsi:type="dcterms:W3CDTF">2017-03-06T05:57:33Z</dcterms:modified>
</cp:coreProperties>
</file>